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sanmingwang/UM SM files/Wang files/3. Submitted/1. Portugal BRCA project (BMC genomics, 13:08, Stephanie）/3. BMC genomics/revision/final/"/>
    </mc:Choice>
  </mc:AlternateContent>
  <xr:revisionPtr revIDLastSave="0" documentId="13_ncr:1_{A8B8C8C3-41D0-8344-95C5-C9E62C98E8D4}" xr6:coauthVersionLast="36" xr6:coauthVersionMax="47" xr10:uidLastSave="{00000000-0000-0000-0000-000000000000}"/>
  <bookViews>
    <workbookView xWindow="3020" yWindow="500" windowWidth="23760" windowHeight="21260" tabRatio="707" activeTab="2" xr2:uid="{8460BF1B-6CEC-4CF6-9694-CABA58F6D107}"/>
  </bookViews>
  <sheets>
    <sheet name="Origins" sheetId="9" r:id="rId1"/>
    <sheet name="BRCA1" sheetId="1" r:id="rId2"/>
    <sheet name="BRCA2" sheetId="7" r:id="rId3"/>
  </sheets>
  <definedNames>
    <definedName name="_xlnm._FilterDatabase" localSheetId="1" hidden="1">BRCA1!$A$2:$E$86</definedName>
    <definedName name="_xlnm._FilterDatabase" localSheetId="2" hidden="1">BRCA2!$A$2:$E$2</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27" i="9" l="1"/>
</calcChain>
</file>

<file path=xl/sharedStrings.xml><?xml version="1.0" encoding="utf-8"?>
<sst xmlns="http://schemas.openxmlformats.org/spreadsheetml/2006/main" count="440" uniqueCount="354">
  <si>
    <t>HGVS cDNA</t>
  </si>
  <si>
    <t>c.5266dup</t>
  </si>
  <si>
    <t>c.65T&gt;C</t>
  </si>
  <si>
    <t>c.1A&gt;G</t>
  </si>
  <si>
    <t>c.3544C&gt;T</t>
  </si>
  <si>
    <t>c.302-1G&gt;A</t>
  </si>
  <si>
    <t>c.211A&gt;G</t>
  </si>
  <si>
    <t>c.3967C&gt;T</t>
  </si>
  <si>
    <t>c.2037delinsCC</t>
  </si>
  <si>
    <t>c.1687C&gt;T</t>
  </si>
  <si>
    <t>c.4117G&gt;T</t>
  </si>
  <si>
    <t>c.2038_2039insCC</t>
  </si>
  <si>
    <t>c.4675+1G&gt;A</t>
  </si>
  <si>
    <t>c.718C&gt;T</t>
  </si>
  <si>
    <t>c.4185G&gt;A</t>
  </si>
  <si>
    <t>c.4484G&gt;T</t>
  </si>
  <si>
    <t>c.763G&gt;T</t>
  </si>
  <si>
    <t>c.4327C&gt;T</t>
  </si>
  <si>
    <t>c.181T&gt;G</t>
  </si>
  <si>
    <t>c.833_834insA</t>
  </si>
  <si>
    <t>c.850C&gt;T</t>
  </si>
  <si>
    <t>c.188T&gt;A</t>
  </si>
  <si>
    <t>c.869T&gt;G</t>
  </si>
  <si>
    <t>c.3257T&gt;G</t>
  </si>
  <si>
    <t>c.1115G&gt;A</t>
  </si>
  <si>
    <t>c.3403C&gt;T</t>
  </si>
  <si>
    <t>c.1123_1124delinsA</t>
  </si>
  <si>
    <t>c.4688_4694delinsG</t>
  </si>
  <si>
    <t>c.3640G&gt;T</t>
  </si>
  <si>
    <t>c.3598C&gt;T</t>
  </si>
  <si>
    <t>c.1327A&gt;T</t>
  </si>
  <si>
    <t>c.4689C&gt;G</t>
  </si>
  <si>
    <t>c.3817C&gt;T</t>
  </si>
  <si>
    <t>c.1340_1341insG</t>
  </si>
  <si>
    <t>c.1471C&gt;T</t>
  </si>
  <si>
    <t>c.4964_4982del</t>
  </si>
  <si>
    <t>c.4987-3C&gt;G</t>
  </si>
  <si>
    <t>c.5444G&gt;A</t>
  </si>
  <si>
    <t>c.1612C&gt;T</t>
  </si>
  <si>
    <t>c.5095C&gt;T</t>
  </si>
  <si>
    <t>c.5463_5464insT</t>
  </si>
  <si>
    <t>c.5251C&gt;T</t>
  </si>
  <si>
    <t>c.1789G&gt;T</t>
  </si>
  <si>
    <t>c.4183C&gt;T</t>
  </si>
  <si>
    <t>c.5267_5268insC</t>
  </si>
  <si>
    <t>c.5445G&gt;A</t>
  </si>
  <si>
    <t>c.441+2T&gt;A</t>
  </si>
  <si>
    <t>c.5509T&gt;C</t>
  </si>
  <si>
    <t>c.2331T&gt;G</t>
  </si>
  <si>
    <t>c.4287C&gt;A</t>
  </si>
  <si>
    <t>c.2722G&gt;T</t>
  </si>
  <si>
    <t>c.2834_2836delinsC</t>
  </si>
  <si>
    <t>c.5096G&gt;A</t>
  </si>
  <si>
    <t>c.5123C&gt;A</t>
  </si>
  <si>
    <t>c.3239T&gt;A</t>
  </si>
  <si>
    <t>c.298A&gt;T</t>
  </si>
  <si>
    <t>c.5782G&gt;T</t>
  </si>
  <si>
    <t>c.5800C&gt;T</t>
  </si>
  <si>
    <t>c.5857G&gt;T</t>
  </si>
  <si>
    <t>c.1792delA</t>
  </si>
  <si>
    <t>c.7007G&gt;A</t>
  </si>
  <si>
    <t>c.7060C&gt;T</t>
  </si>
  <si>
    <t>c.7180A&gt;T</t>
  </si>
  <si>
    <t>c.7618-2A&gt;G</t>
  </si>
  <si>
    <t>c.7738C&gt;T</t>
  </si>
  <si>
    <t>c.8023A&gt;G</t>
  </si>
  <si>
    <t>c.4131_4132insTGAGGA</t>
  </si>
  <si>
    <t>c.8489G&gt;A</t>
  </si>
  <si>
    <t>c.4222C&gt;T</t>
  </si>
  <si>
    <t>c.8695C&gt;T</t>
  </si>
  <si>
    <t>c.4962T&gt;A</t>
  </si>
  <si>
    <t>c.8754+4A&gt;G</t>
  </si>
  <si>
    <t>c.4963delT</t>
  </si>
  <si>
    <t>c.8878C&gt;T</t>
  </si>
  <si>
    <t>c.9076C&gt;T</t>
  </si>
  <si>
    <t>c.5158_5159insA</t>
  </si>
  <si>
    <t>c.9154C&gt;T</t>
  </si>
  <si>
    <t>c.156_157insAlu</t>
  </si>
  <si>
    <t>c.2T&gt;G</t>
  </si>
  <si>
    <t>c.7806-2A&gt;G</t>
  </si>
  <si>
    <t>c.9382C&gt;T</t>
  </si>
  <si>
    <t>c.2266C&gt;T</t>
  </si>
  <si>
    <t>c.9098_9099insA</t>
  </si>
  <si>
    <t>c.9481A&gt;T</t>
  </si>
  <si>
    <t>c.4964dupA</t>
  </si>
  <si>
    <t>c.5682C&gt;G</t>
  </si>
  <si>
    <t>c.6656C&gt;G</t>
  </si>
  <si>
    <t>c.6952C&gt;T</t>
  </si>
  <si>
    <t>c.8488-1G&gt;A</t>
  </si>
  <si>
    <t>c.9004G&gt;A</t>
  </si>
  <si>
    <t>c.3331_3334del</t>
  </si>
  <si>
    <t>c.1016dup</t>
  </si>
  <si>
    <t>c.131_132del</t>
  </si>
  <si>
    <t>c.1380dup</t>
  </si>
  <si>
    <t>c.1961del</t>
  </si>
  <si>
    <t>c.2405_2406del</t>
  </si>
  <si>
    <t>c.2727_2730del</t>
  </si>
  <si>
    <t>c.3362del</t>
  </si>
  <si>
    <t>c.3756_3759del</t>
  </si>
  <si>
    <t>c.3916_3917del</t>
  </si>
  <si>
    <t>c.4414del</t>
  </si>
  <si>
    <t>c.470_471del</t>
  </si>
  <si>
    <t>c.68_69del</t>
  </si>
  <si>
    <t>c.798_799del</t>
  </si>
  <si>
    <t>c.5616_5620del</t>
  </si>
  <si>
    <t>c.6405_6409del</t>
  </si>
  <si>
    <t>c.2808_2811del</t>
  </si>
  <si>
    <t>c.1138del</t>
  </si>
  <si>
    <t>c.4808del</t>
  </si>
  <si>
    <t>c.4740_4741dup</t>
  </si>
  <si>
    <t>c.5471dup</t>
  </si>
  <si>
    <t>c.6024dup</t>
  </si>
  <si>
    <t>c.6275_6276del</t>
  </si>
  <si>
    <t>c.1296_1297del</t>
  </si>
  <si>
    <t>c.3744_3747del</t>
  </si>
  <si>
    <t>c.7900del</t>
  </si>
  <si>
    <t>c.4005dup</t>
  </si>
  <si>
    <t>c.5200dup</t>
  </si>
  <si>
    <t>c.6596del</t>
  </si>
  <si>
    <t>c.4936_4939del</t>
  </si>
  <si>
    <t>c.4030_4035delinsC</t>
  </si>
  <si>
    <t>c.6585dup</t>
  </si>
  <si>
    <t>c.4380_4381del</t>
  </si>
  <si>
    <t>c.7987del</t>
  </si>
  <si>
    <t>c.1670T&gt;G</t>
  </si>
  <si>
    <t>c.9371A&gt;T</t>
  </si>
  <si>
    <t>c.5074+2T&gt;C</t>
  </si>
  <si>
    <t>c.1039_1040del</t>
  </si>
  <si>
    <t>c.4165_4166del</t>
  </si>
  <si>
    <t>c.5177_5180del</t>
  </si>
  <si>
    <t>c.1039del</t>
  </si>
  <si>
    <t>c.5030_5033del</t>
  </si>
  <si>
    <t>c.1082C&gt;G</t>
  </si>
  <si>
    <t xml:space="preserve">c.8195T&gt;G </t>
  </si>
  <si>
    <t>c.4357+1G&gt;C</t>
  </si>
  <si>
    <t>c.2215A&gt;T</t>
  </si>
  <si>
    <t>c.547+240_5193+178del</t>
  </si>
  <si>
    <t>c.4484G&gt;C</t>
  </si>
  <si>
    <t>c.4357+1G&gt;T</t>
  </si>
  <si>
    <r>
      <rPr>
        <b/>
        <sz val="10"/>
        <color rgb="FF212121"/>
        <rFont val="Arial"/>
        <family val="2"/>
      </rPr>
      <t>Dufloth</t>
    </r>
    <r>
      <rPr>
        <sz val="10"/>
        <color rgb="FF212121"/>
        <rFont val="Arial"/>
        <family val="2"/>
      </rPr>
      <t xml:space="preserve"> RM, Carvalho S, Heinrich JK, Shinzato JY, dos Santos CC, Zeferino LC, Schmitt F. Analysis of BRCA1 and BRCA2 mutations in Brazilian breast cancer patients with positive family history. Sao Paulo Med J. 2005 Jul 7;123(4):192-7. doi: 10.1590/s1516-31802005000400007. PMID: 16389418.</t>
    </r>
  </si>
  <si>
    <r>
      <rPr>
        <b/>
        <sz val="10"/>
        <color theme="1"/>
        <rFont val="Arial"/>
        <family val="2"/>
      </rPr>
      <t>Gomes</t>
    </r>
    <r>
      <rPr>
        <sz val="10"/>
        <color theme="1"/>
        <rFont val="Arial"/>
        <family val="2"/>
      </rPr>
      <t xml:space="preserve"> MC, Costa MM, Borojevic R, Monteiro AN, Vieira R, Koifman S, Koifman RJ, Li S, Royer R, Zhang S, Narod SA. Prevalence of BRCA1 and BRCA2 mutations in breast cancer patients from Brazil. Breast Cancer Res Treat. 2007 Jul;103(3):349-53. doi: 10.1007/s10549-006-9378-6. Epub 2006 Oct 25. PMID: 17063270.</t>
    </r>
  </si>
  <si>
    <r>
      <rPr>
        <b/>
        <sz val="10"/>
        <color theme="1"/>
        <rFont val="Arial"/>
        <family val="2"/>
      </rPr>
      <t>Esteves</t>
    </r>
    <r>
      <rPr>
        <sz val="10"/>
        <color theme="1"/>
        <rFont val="Arial"/>
        <family val="2"/>
      </rPr>
      <t xml:space="preserve"> VF, Thuler LC, Amêndola LC, Koifman RJ, Koifman S, Frankel PP, Vieira RJ; Brazilian Network of Breast and Ovarian Familial Cancer Aggregation. Prevalence of BRCA1 and BRCA2 gene mutations in families with medium and high risk of breast and ovarian cancer in Brazil. Braz J Med Biol Res. 2009 May;42(5):453-7. doi: 10.1590/s0100-879x2009000500009. PMID: 19377795.</t>
    </r>
  </si>
  <si>
    <r>
      <rPr>
        <b/>
        <sz val="10"/>
        <color theme="1"/>
        <rFont val="Arial"/>
        <family val="2"/>
      </rPr>
      <t>Ewald</t>
    </r>
    <r>
      <rPr>
        <sz val="10"/>
        <color theme="1"/>
        <rFont val="Arial"/>
        <family val="2"/>
      </rPr>
      <t xml:space="preserve"> IP, Izetti P, Vargas FR, Moreira MA, Moreira AS, Moreira-Filho CA, Cunha DR, Hamaguchi S, Camey SA, Schmidt A, Caleffi M, Koehler-Santos P, Giugliani R, Ashton-Prolla P. Prevalence of the BRCA1 founder mutation c.5266dupin Brazilian individuals at-risk for the hereditary breast and ovarian cancer syndrome. Hered Cancer Clin Pract. 2011 Dec 20;9(1):12. doi: 10.1186/1897-4287-9-12. PMID: 22185575; PMCID: PMC3313847.</t>
    </r>
  </si>
  <si>
    <r>
      <rPr>
        <b/>
        <sz val="10"/>
        <color theme="1"/>
        <rFont val="Arial"/>
        <family val="2"/>
      </rPr>
      <t>Carraro</t>
    </r>
    <r>
      <rPr>
        <sz val="10"/>
        <color theme="1"/>
        <rFont val="Arial"/>
        <family val="2"/>
      </rPr>
      <t xml:space="preserve"> DM, Koike Folgueira MA, Garcia Lisboa BC, Ribeiro Olivieri EH, Vitorino Krepischi AC, de Carvalho AF, de Carvalho Mota LD, Puga RD, do Socorro Maciel M, Michelli RA, de Lyra EC, Grosso SH, Soares FA, Achatz MI, Brentani H, Moreira-Filho CA, Brentani MM. Comprehensive analysis of BRCA1, BRCA2 and TP53 germline mutation and tumor characterization: a portrait of early-onset breast cancer in Brazil. PLoS One. 2013;8(3):e57581. doi: 10.1371/journal.pone.0057581. Epub 2013 Mar 1. PMID: 23469205; PMCID: PMC3586086.</t>
    </r>
  </si>
  <si>
    <r>
      <rPr>
        <b/>
        <sz val="10"/>
        <color theme="1"/>
        <rFont val="Arial"/>
        <family val="2"/>
      </rPr>
      <t>Felix</t>
    </r>
    <r>
      <rPr>
        <sz val="10"/>
        <color theme="1"/>
        <rFont val="Arial"/>
        <family val="2"/>
      </rPr>
      <t xml:space="preserve"> GE, Abe-Sandes C, Machado-Lopes TM, Bomfim TF, Guindalini RS, Santos VC, Meyer L, Oliveira PC, Cláudio Neiva J, Meyer R, Romeo M, Betânia Toralles M, Nascimento I, Abe-Sandes K. Germline mutations in BRCA1, BRCA2, CHEK2 and TP53 in patients at high-risk for HBOC: characterizing a Northeast Brazilian Population. Hum Genome Var. 2014 Oct 16;1:14012. doi: 10.1038/hgv.2014.12. PMID: 27081505; PMCID: PMC4785545.</t>
    </r>
  </si>
  <si>
    <r>
      <rPr>
        <b/>
        <sz val="10"/>
        <color theme="1"/>
        <rFont val="Arial"/>
        <family val="2"/>
      </rPr>
      <t>Silva</t>
    </r>
    <r>
      <rPr>
        <sz val="10"/>
        <color theme="1"/>
        <rFont val="Arial"/>
        <family val="2"/>
      </rPr>
      <t xml:space="preserve"> FC, Lisboa BC, Figueiredo MC, Torrezan GT, Santos EM, Krepischi AC, Rossi BM, Achatz MI, Carraro DM. Hereditary breast and ovarian cancer: assessment of point mutations and copy number variations in Brazilian patients. BMC Med Genet. 2014 May 15;15:55. doi: 10.1186/1471-2350-15-55. PMID: 24884479; PMCID: PMC4038072.</t>
    </r>
  </si>
  <si>
    <r>
      <rPr>
        <b/>
        <sz val="10"/>
        <color theme="1"/>
        <rFont val="Arial"/>
        <family val="2"/>
      </rPr>
      <t>Alemar</t>
    </r>
    <r>
      <rPr>
        <sz val="10"/>
        <color theme="1"/>
        <rFont val="Arial"/>
        <family val="2"/>
      </rPr>
      <t xml:space="preserve"> B, Herzog J, Brinckmann Oliveira Netto C, et al. Prevalence of Hispanic BRCA1 and BRCA2 mutations among hereditary breast and ovarian cancer patients from Brazil reveals differences among Latin American populations. Cancer Genet. Sep 2016;209(9):417-422. doi:10.1016/j.cancergen.2016.06.008</t>
    </r>
  </si>
  <si>
    <r>
      <rPr>
        <b/>
        <sz val="10"/>
        <color theme="1"/>
        <rFont val="Arial"/>
        <family val="2"/>
      </rPr>
      <t>Fernandes</t>
    </r>
    <r>
      <rPr>
        <sz val="10"/>
        <color theme="1"/>
        <rFont val="Arial"/>
        <family val="2"/>
      </rPr>
      <t xml:space="preserve"> GC, Michelli RA, Galvão HC, Paula AE, Pereira R, Andrade CE, Felicio PS, Souza CP, Mendes DR, Volc S, Berardinelli GN, Grasel RS, Sabato CS, Viana DV, Mauad EC, Scapulatempo-Neto C, Arun B, Reis RM, Palmero EI. Prevalence of BRCA1/BRCA2 mutations in a Brazilian population sample at-risk for hereditary breast cancer and characterization of its genetic ancestry. Oncotarget. 2016 Dec 6;7(49):80465-80481. doi: 10.18632/oncotarget.12610. PMID: 27741520; PMCID: PMC5348334.</t>
    </r>
  </si>
  <si>
    <r>
      <rPr>
        <b/>
        <sz val="10"/>
        <color theme="1"/>
        <rFont val="Arial"/>
        <family val="2"/>
      </rPr>
      <t>Maistro</t>
    </r>
    <r>
      <rPr>
        <sz val="10"/>
        <color theme="1"/>
        <rFont val="Arial"/>
        <family val="2"/>
      </rPr>
      <t xml:space="preserve"> S, Teixeira N, Encinas G, Katayama ML, Niewiadonski VD, Cabral LG, Ribeiro RM, Gaburo Junior N, de Gouvêa AC, Carraro DM, Sabino EC, Diz MD, Chammas R, de Bock GH, Folgueira MA. Germline mutations in BRCA1 and BRCA2 in epithelial ovarian cancer patients in Brazil. BMC Cancer. 2016 Dec 3;16(1):934. doi: 10.1186/s12885-016-2966-x. PMID: 27914478; PMCID: PMC5135756.</t>
    </r>
  </si>
  <si>
    <r>
      <rPr>
        <b/>
        <sz val="10"/>
        <color theme="1"/>
        <rFont val="Arial"/>
        <family val="2"/>
      </rPr>
      <t>de Oliveira</t>
    </r>
    <r>
      <rPr>
        <sz val="10"/>
        <color theme="1"/>
        <rFont val="Arial"/>
        <family val="2"/>
      </rPr>
      <t xml:space="preserve"> ES, Soares BL, Lemos S, Rosa RC, Rodrigues AN, Barbosa LA, de Oliveira Lopes D, dos Santos LL. Screening of the BRCA1 gene in Brazilian patients with breast and/or ovarian cancer via high-resolution melting reaction analysis. Fam Cancer. 2016 Apr;15(2):173-81. doi: 10.1007/s10689-015-9858-0. PMID: 26666763.</t>
    </r>
  </si>
  <si>
    <r>
      <rPr>
        <b/>
        <sz val="10"/>
        <color theme="1"/>
        <rFont val="Arial"/>
        <family val="2"/>
      </rPr>
      <t>Ewald</t>
    </r>
    <r>
      <rPr>
        <sz val="10"/>
        <color theme="1"/>
        <rFont val="Arial"/>
        <family val="2"/>
      </rPr>
      <t xml:space="preserve"> IP, Cossio SL, Palmero EI, Pinheiro M, Nascimento IL, Machado TM, Sandes KA, Toralles B, Garicochea B, Izetti P, Pereira ML, Bock H, Vargas FR, Moreira MÂ, Peixoto A, Teixeira MR, Ashton-Prolla P. BRCA1 and BRCA2 rearrangements in Brazilian individuals with Hereditary Breast and Ovarian Cancer Syndrome. Genet Mol Biol. 2016 Apr-Jun;39(2):223-31. doi: 10.1590/1678-4685-GMB-2014-0350. PMID: 27303907; PMCID: PMC4910561.</t>
    </r>
  </si>
  <si>
    <r>
      <rPr>
        <b/>
        <sz val="10"/>
        <color theme="1"/>
        <rFont val="Arial"/>
        <family val="2"/>
      </rPr>
      <t>Alemar</t>
    </r>
    <r>
      <rPr>
        <sz val="10"/>
        <color theme="1"/>
        <rFont val="Arial"/>
        <family val="2"/>
      </rPr>
      <t xml:space="preserve"> B, Gregório C, Herzog J, Matzenbacher Bittar C, Brinckmann Oliveira Netto C, Artigalas O, Schwartz IVD, Coffa J, Alves Camey S, Weitzel J, Ashton-Prolla P. BRCA1 and BRCA2 mutational profile and prevalence in hereditary breast and ovarian cancer (HBOC) probands from Southern Brazil: Are international testing criteria appropriate for this specific population? PLoS One. 2017 Nov 21;12(11):e0187630. doi: 10.1371/journal.pone.0187630. Erratum in: PLoS One. 2018 May 11;13(5):e0197529. PMID: 29161300; PMCID: PMC5697861.</t>
    </r>
  </si>
  <si>
    <r>
      <rPr>
        <b/>
        <sz val="10"/>
        <color theme="1"/>
        <rFont val="Arial"/>
        <family val="2"/>
      </rPr>
      <t>Moreira</t>
    </r>
    <r>
      <rPr>
        <sz val="10"/>
        <color theme="1"/>
        <rFont val="Arial"/>
        <family val="2"/>
      </rPr>
      <t xml:space="preserve"> MA, Bobrovnitchaia IG, Lima MA, Santos AC, Ramos JP, Souza KR, Peixoto A, Teixeira MR, Vargas FR. Portuguese c.156_157insAlu BRCA2 founder mutation: gastrointestinal and tongue neoplasias may be part of the phenotype. Fam Cancer. 2012 Dec;11(4):657-60. doi: 10.1007/s10689-012-9551-5. PMID: 22829013.</t>
    </r>
  </si>
  <si>
    <r>
      <rPr>
        <b/>
        <sz val="10"/>
        <color theme="1"/>
        <rFont val="Arial"/>
        <family val="2"/>
      </rPr>
      <t>Dillenburg</t>
    </r>
    <r>
      <rPr>
        <sz val="10"/>
        <color theme="1"/>
        <rFont val="Arial"/>
        <family val="2"/>
      </rPr>
      <t xml:space="preserve"> CV, Bandeira IC, Tubino TV, Rossato LG, Dias ES, Bittelbrunn AC, Leistner-Segal S. Prevalence of 185delAG and 5382insC mutations in BRCA1, and 6174delT in BRCA2 in women of Ashkenazi Jewish origin in southern Brazil. Genet Mol Biol. 2012 Jul;35(3):599-602. doi: 10.1590/S1415-47572012000400009. Epub 2012 Aug 17. PMID: 23055798; PMCID: PMC3459409.</t>
    </r>
  </si>
  <si>
    <t>c.5503C&gt;T</t>
  </si>
  <si>
    <r>
      <rPr>
        <b/>
        <sz val="10"/>
        <color theme="1"/>
        <rFont val="Arial"/>
        <family val="2"/>
      </rPr>
      <t>Brianese</t>
    </r>
    <r>
      <rPr>
        <sz val="10"/>
        <color theme="1"/>
        <rFont val="Arial"/>
        <family val="2"/>
      </rPr>
      <t xml:space="preserve"> RC, Nakamura KDM, Almeida FGDSR, Ramalho RF, Barros BDF, Ferreira ENE, Formiga MNDC, de Andrade VP, de Lima VCC, Carraro DM. BRCA1 deficiency is a recurrent event in early-onset triple-negative breast cancer: a comprehensive analysis of germline mutations and somatic promoter methylation. Breast Cancer Res Treat. 2018 Feb;167(3):803-814. doi: 10.1007/s10549-017-4552-6. Epub 2017 Nov 7. PMID: 29116469.</t>
    </r>
  </si>
  <si>
    <r>
      <rPr>
        <b/>
        <sz val="10"/>
        <color theme="1"/>
        <rFont val="Arial"/>
        <family val="2"/>
      </rPr>
      <t>Palmero</t>
    </r>
    <r>
      <rPr>
        <sz val="10"/>
        <color theme="1"/>
        <rFont val="Arial"/>
        <family val="2"/>
      </rPr>
      <t xml:space="preserve"> EI, Carraro DM, Alemar B, Moreira MAM, Ribeiro-Dos-Santos Â, Abe-Sandes K, Galvão HCR, Reis RM, de Pádua Souza C, Campacci N, Achatz MI, Brianese RC, da Cruz Formiga MN, Makdissi FB, Vargas FR, Evangelista Dos Santos AC, Seuanez HN, Lobo de Souza KR, Netto CBO, Santos-Silva P, da Silva GS, Burbano RMR, Santos S, Assumpção PP, Bernardes IMM, Machado-Lopes TMB, Bomfim TF, Toralles MBP, Nascimento I, Garicochea B, Simon SD, Noronha S, de Lima FT, Chami AM, Bittar CM, Bines J, Artigalas O, Esteves-Diz MDP, Lajus TBP, Gifoni ACLVC, Guindalini RSC, Cintra TS, Schwartz IVD, Bernardi P, Miguel D, Nogueira STDS, Herzog J, Weitzel JN, Ashton-Prolla P. The germline mutational landscape of BRCA1 and BRCA2 in Brazil. Sci Rep. 2018 Jun 15;8(1):9188. doi: 10.1038/s41598-018-27315-2. PMID: 29907814; PMCID: PMC6003960.</t>
    </r>
  </si>
  <si>
    <t xml:space="preserve">c.190T&gt;C  </t>
  </si>
  <si>
    <t xml:space="preserve">c.679G&gt;T </t>
  </si>
  <si>
    <t>c.4357+1G&gt;A</t>
  </si>
  <si>
    <t>c.4675+1G&gt;T</t>
  </si>
  <si>
    <t>10, 19</t>
  </si>
  <si>
    <t xml:space="preserve">c.1337T&gt;A </t>
  </si>
  <si>
    <t xml:space="preserve">c.1588A&gt;T </t>
  </si>
  <si>
    <t xml:space="preserve">c.3046G&gt;T </t>
  </si>
  <si>
    <t xml:space="preserve">c.9117G&gt;A </t>
  </si>
  <si>
    <t>c.2805_2808del</t>
  </si>
  <si>
    <r>
      <rPr>
        <b/>
        <sz val="10"/>
        <color theme="1"/>
        <rFont val="Arial"/>
        <family val="2"/>
      </rPr>
      <t>Cipriano</t>
    </r>
    <r>
      <rPr>
        <sz val="10"/>
        <color theme="1"/>
        <rFont val="Arial"/>
        <family val="2"/>
      </rPr>
      <t xml:space="preserve"> NM Jr, de Brito AM, de Oliveira ES, de Faria FC, Lemos S, Rodrigues AN, de Oliveira Lopes D, Dos Santos LL. Mutation screening of TP53, CHEK2 and BRCA genes in patients at high risk for hereditary breast and ovarian cancer (HBOC) in Brazil. Breast Cancer. 2019 May;26(3):397-405. doi: 10.1007/s12282-018-00938-z. Epub 2018 Dec 11. PMID: 30535581.</t>
    </r>
  </si>
  <si>
    <t>c.2077_2078insTA</t>
  </si>
  <si>
    <r>
      <rPr>
        <b/>
        <sz val="10"/>
        <color theme="1"/>
        <rFont val="Arial"/>
        <family val="2"/>
      </rPr>
      <t>Cotrim</t>
    </r>
    <r>
      <rPr>
        <sz val="10"/>
        <color theme="1"/>
        <rFont val="Arial"/>
        <family val="2"/>
      </rPr>
      <t xml:space="preserve"> DP, Ribeiro ARG, Paixão D, de Queiroz Soares DC, Jbili R, Pandolfi NC, Cezana C, de Cássia Mauro C, Mantoan H, Bovolim G, de Brot L, Torrezan GT, Carraro DM, Baiocchi G, da Cruz Formiga MN, da Costa AABA. Prevalence of BRCA1 and BRCA2 pathogenic and likely pathogenic variants in non-selected ovarian carcinoma patients in Brazil. BMC Cancer. 2019 Jan 3;19(1):4. doi: 10.1186/s12885-018-5235-3. PMID: 30606148; PMCID: PMC6319008.</t>
    </r>
  </si>
  <si>
    <t>c.547+2T&gt;A</t>
  </si>
  <si>
    <r>
      <rPr>
        <b/>
        <sz val="10"/>
        <color theme="1"/>
        <rFont val="Arial"/>
        <family val="2"/>
      </rPr>
      <t>Bandeira</t>
    </r>
    <r>
      <rPr>
        <sz val="10"/>
        <color theme="1"/>
        <rFont val="Arial"/>
        <family val="2"/>
      </rPr>
      <t xml:space="preserve"> G, Rocha K, Lazar M, Ezquina S, Yamamoto G, Varela M, Takahashi V, Aguena M, Gollop T, Zatz M, Passos-Bueno MR, Krepischi A, Okamoto OK. Germline variants of Brazilian women with breast cancer and detection of a novel pathogenic ATM deletion in early-onset breast cancer. Breast Cancer. 2021 Mar;28(2):346-354. doi: 10.1007/s12282-020-01165-1. Epub 2020 Sep 28. PMID: 32986223.</t>
    </r>
  </si>
  <si>
    <t>c.4391del</t>
  </si>
  <si>
    <t>c.5346G&gt;A</t>
  </si>
  <si>
    <t>c.5909C&gt;A</t>
  </si>
  <si>
    <r>
      <rPr>
        <b/>
        <sz val="10"/>
        <color theme="1"/>
        <rFont val="Arial"/>
        <family val="2"/>
      </rPr>
      <t>da Costa E Silva Carvalho</t>
    </r>
    <r>
      <rPr>
        <sz val="10"/>
        <color theme="1"/>
        <rFont val="Arial"/>
        <family val="2"/>
      </rPr>
      <t xml:space="preserve"> S, Cury NM, Brotto DB, de Araujo LF, Rosa RCA, Texeira LA, Plaça JR, Marques AA, Peronni KC, Ruy PC, Molfetta GA, Moriguti JC, Carraro DM, Palmero EI, Ashton-Prolla P, de Faria Ferraz VE, Silva WA Jr. Germline variants in DNA repair genes associated with hereditary breast and ovarian cancer syndrome: analysis of a 21 gene panel in the Brazilian population. BMC Med Genomics. 2020 Feb 10;13(1):21. doi: 10.1186/s12920-019-0652-y. PMID: 32039725; PMCID: PMC7011249.</t>
    </r>
  </si>
  <si>
    <t>c.5507G&gt;A</t>
  </si>
  <si>
    <r>
      <rPr>
        <b/>
        <sz val="10"/>
        <color theme="1"/>
        <rFont val="Arial"/>
        <family val="2"/>
      </rPr>
      <t>Mazzonetto</t>
    </r>
    <r>
      <rPr>
        <sz val="10"/>
        <color theme="1"/>
        <rFont val="Arial"/>
        <family val="2"/>
      </rPr>
      <t xml:space="preserve"> P, Milanezi F, D'Andrea M, Martins S, Monfredini PM, Dos Santos Silva J, Perrone E, Villela D, Schnabel B, Nakano V, Palmero EI, Braggio E, Cavalcanti TL, Guida G, Migliavacca MP, Scapulatempo-Neto C, Zalcberg I. BRCA1 and BRCA2 germline mutation analysis from a cohort of 1267 patients at high risk for breast cancer in Brazil. Breast Cancer Res Treat. 2023 Mar 7. doi: 10.1007/s10549-023-06892-5. Epub ahead of print. PMID: 36881271.</t>
    </r>
  </si>
  <si>
    <t>c.34C&gt;T</t>
  </si>
  <si>
    <t>c.5074+1del</t>
  </si>
  <si>
    <t>c.116G&gt;A</t>
  </si>
  <si>
    <t>c.4480G&gt;T</t>
  </si>
  <si>
    <t>c.131G&gt;T</t>
  </si>
  <si>
    <t>c.178C&gt;T</t>
  </si>
  <si>
    <t>c.5057A&gt;G</t>
  </si>
  <si>
    <t>c.303T&gt;A</t>
  </si>
  <si>
    <t>c.4834C&gt;T</t>
  </si>
  <si>
    <t>c.8363G&gt;A</t>
  </si>
  <si>
    <t>c.517-1G&gt;A</t>
  </si>
  <si>
    <t>c.7480C&gt;T</t>
  </si>
  <si>
    <t>c.8009C&gt;T</t>
  </si>
  <si>
    <t>c.93G&gt;A</t>
  </si>
  <si>
    <t>c.6407T&gt;G</t>
  </si>
  <si>
    <r>
      <rPr>
        <b/>
        <sz val="10"/>
        <color theme="1"/>
        <rFont val="Arial"/>
        <family val="2"/>
      </rPr>
      <t>Felicio</t>
    </r>
    <r>
      <rPr>
        <sz val="10"/>
        <color theme="1"/>
        <rFont val="Arial"/>
        <family val="2"/>
      </rPr>
      <t xml:space="preserve"> PS, Alemar B, Coelho AS, Berardinelli GN, Melendez ME, Lengert AVH, Miche Lli RD, Reis RM, Fernandes GC, Ewald IP, Bittar CM, Netto CBO, Artigalas O, Peixoto A, Pinheiro M, Teixeira MR, Vargas FR, Dos Santos ACE, Moreira MAM, Ashton-Prolla P, Palmero EI. Screening and characterization of BRCA2 c.156_157insAlu in Brazil: Results from 1380 individuals from the South and Southeast. Cancer Genet. 2018 Dec;228-229:93-97. doi: 10.1016/j.cancergen.2018.09.001. Epub 2018 Oct 6. PMID: 30553478.</t>
    </r>
  </si>
  <si>
    <t>11, 16, 19</t>
  </si>
  <si>
    <t>8, 16, 19</t>
  </si>
  <si>
    <t>16, 19</t>
  </si>
  <si>
    <t>17, 19</t>
  </si>
  <si>
    <t>19, 21</t>
  </si>
  <si>
    <t>4, 19</t>
  </si>
  <si>
    <t>11, 19</t>
  </si>
  <si>
    <t>16, 19, 20</t>
  </si>
  <si>
    <t>8, 19</t>
  </si>
  <si>
    <t>3, 6, 10, 16, 19</t>
  </si>
  <si>
    <t>11, 19, 22</t>
  </si>
  <si>
    <t>16, 19, 21</t>
  </si>
  <si>
    <t>19, 20</t>
  </si>
  <si>
    <t>12, 16, 19</t>
  </si>
  <si>
    <t>14, 19</t>
  </si>
  <si>
    <t>10, 11, 19</t>
  </si>
  <si>
    <t>10, 19, 21</t>
  </si>
  <si>
    <t>10, 17, 19</t>
  </si>
  <si>
    <t>16, 17, 19</t>
  </si>
  <si>
    <t>1, 4, 19</t>
  </si>
  <si>
    <t>3, 16, 19</t>
  </si>
  <si>
    <t>16, 19, 21, 22</t>
  </si>
  <si>
    <t>11, 12, 16, 19, 21, 22, 24</t>
  </si>
  <si>
    <t>8, 11, 17, 19, 24</t>
  </si>
  <si>
    <t>10, 11, 17, 19, 21, 24</t>
  </si>
  <si>
    <t>19, 24</t>
  </si>
  <si>
    <t>10, 19, 21, 24</t>
  </si>
  <si>
    <t>9, 17, 19, 21, 22, 24</t>
  </si>
  <si>
    <t>16, 19, 24</t>
  </si>
  <si>
    <t>1, 4, 8, 9, 11, 12, 13, 16, 19, 20, 21, 23, 24</t>
  </si>
  <si>
    <t>20, 24</t>
  </si>
  <si>
    <t>11, 19, 24</t>
  </si>
  <si>
    <t>8, 10, 19, 24</t>
  </si>
  <si>
    <t>12, 17, 19, 21, 24</t>
  </si>
  <si>
    <t>10, 12, 16, 19, 24</t>
  </si>
  <si>
    <t>1, 12, 19, 21, 22, 24</t>
  </si>
  <si>
    <t>c.5084_5085del</t>
  </si>
  <si>
    <t>c.5062_5064del</t>
  </si>
  <si>
    <t>c.4754_4755del</t>
  </si>
  <si>
    <t>c.4941del</t>
  </si>
  <si>
    <t>c.5098del</t>
  </si>
  <si>
    <t>c.514del</t>
  </si>
  <si>
    <t>c.5161del</t>
  </si>
  <si>
    <t>8, 11, 16, 19, 24</t>
  </si>
  <si>
    <t>1, 2, 3, 4, 5, 8, 9, 10, 11, 12, 13, 15, 16, 17, 19, 20, 21, 22, 24</t>
  </si>
  <si>
    <t>10, 11, 19, 24</t>
  </si>
  <si>
    <t>21, 24</t>
  </si>
  <si>
    <t>4, 6, 16, 19, 24</t>
  </si>
  <si>
    <t>c.689_692del</t>
  </si>
  <si>
    <t>c.791_794del</t>
  </si>
  <si>
    <t>19, 21, 24</t>
  </si>
  <si>
    <t>c.4736_4739del</t>
  </si>
  <si>
    <t>c.4712_4716del</t>
  </si>
  <si>
    <t>c.4625_4626del</t>
  </si>
  <si>
    <t>c.4663del</t>
  </si>
  <si>
    <t>c.4065_4068del</t>
  </si>
  <si>
    <t>c.3770_3771del</t>
  </si>
  <si>
    <t>c.3764dup</t>
  </si>
  <si>
    <t>c.3627dup</t>
  </si>
  <si>
    <t>c.3534del</t>
  </si>
  <si>
    <t>c.3477_3480del</t>
  </si>
  <si>
    <t>c.3228_3229del</t>
  </si>
  <si>
    <t>c.3018_3021del</t>
  </si>
  <si>
    <t>c.2910dup</t>
  </si>
  <si>
    <t>c.273_274del</t>
  </si>
  <si>
    <t>c.2477_2478del</t>
  </si>
  <si>
    <t>c.2389_2390del</t>
  </si>
  <si>
    <t>c.2217dup</t>
  </si>
  <si>
    <t>c.2176_2177del</t>
  </si>
  <si>
    <t>c.1962dup</t>
  </si>
  <si>
    <t>c.1912del</t>
  </si>
  <si>
    <t>c.1823del</t>
  </si>
  <si>
    <t>c.1556del</t>
  </si>
  <si>
    <t>c.1504_1508del</t>
  </si>
  <si>
    <t>10, 19, 24</t>
  </si>
  <si>
    <t>c.1088del</t>
  </si>
  <si>
    <t>17, 19, 24</t>
  </si>
  <si>
    <t>c.66dup</t>
  </si>
  <si>
    <t>7, 11, 14, 16, 18, 19, 23, 24</t>
  </si>
  <si>
    <t>c.1128del</t>
  </si>
  <si>
    <t>c.1238del</t>
  </si>
  <si>
    <t>11, 16, 19, 24</t>
  </si>
  <si>
    <t>c.1310_1313del</t>
  </si>
  <si>
    <t>c.1796_1800del</t>
  </si>
  <si>
    <t>c.1963del</t>
  </si>
  <si>
    <t>c.2167del</t>
  </si>
  <si>
    <t>c.2505dup</t>
  </si>
  <si>
    <t>c.2701del</t>
  </si>
  <si>
    <t>c.2845del</t>
  </si>
  <si>
    <t>c.3195_3198del</t>
  </si>
  <si>
    <t>c.3264dup</t>
  </si>
  <si>
    <t>c.3680_3681del</t>
  </si>
  <si>
    <t>c.3847_3848del</t>
  </si>
  <si>
    <t>8, 10, 11, 13, 16, 19, 23, 24</t>
  </si>
  <si>
    <t>11, 16, 19, 20, 24</t>
  </si>
  <si>
    <t>c.3879_3880del</t>
  </si>
  <si>
    <t>c.3975_3978dup</t>
  </si>
  <si>
    <t>c.4006_4007ins</t>
  </si>
  <si>
    <t>c.4284dup</t>
  </si>
  <si>
    <t>c.4535del</t>
  </si>
  <si>
    <t>c.4829_4830del</t>
  </si>
  <si>
    <t>4, 19, 24</t>
  </si>
  <si>
    <t>c.4979_4980del</t>
  </si>
  <si>
    <t>c.5073dup</t>
  </si>
  <si>
    <t>c.5164_5165del</t>
  </si>
  <si>
    <t>c.5197_5198del</t>
  </si>
  <si>
    <t>c.5216dup</t>
  </si>
  <si>
    <t>c.5351del</t>
  </si>
  <si>
    <t>c.5351dup</t>
  </si>
  <si>
    <t>c.5576_5579del</t>
  </si>
  <si>
    <t>c.5621_5624del</t>
  </si>
  <si>
    <t>c.5641_5644del</t>
  </si>
  <si>
    <t>c.5644_5647del</t>
  </si>
  <si>
    <t>c.5650_5659del</t>
  </si>
  <si>
    <t>c.5681dup</t>
  </si>
  <si>
    <t>c.5946del</t>
  </si>
  <si>
    <t>c.6014_6017del</t>
  </si>
  <si>
    <t>3, 11, 16, 19, 22, 24</t>
  </si>
  <si>
    <t>c.6443_6444del</t>
  </si>
  <si>
    <t>c.6468_6469del</t>
  </si>
  <si>
    <t>c.6491_6494del</t>
  </si>
  <si>
    <t>c.658_659del</t>
  </si>
  <si>
    <t>2, 16, 19, 21, 24</t>
  </si>
  <si>
    <t>c.738del</t>
  </si>
  <si>
    <t>c.7580_7583dup</t>
  </si>
  <si>
    <t>c.7679_7680del</t>
  </si>
  <si>
    <t>c.8247_8248del</t>
  </si>
  <si>
    <t>c.8548_8551del</t>
  </si>
  <si>
    <t>11, 19, 21, 22, 24</t>
  </si>
  <si>
    <t>c.9026_9030del</t>
  </si>
  <si>
    <t>c.9097dup</t>
  </si>
  <si>
    <t>c.9401del</t>
  </si>
  <si>
    <t>c.956dup</t>
  </si>
  <si>
    <t>c.9699_9702del</t>
  </si>
  <si>
    <t>10, 11, 19, 23, 24</t>
  </si>
  <si>
    <t>c.1066C&gt;T</t>
  </si>
  <si>
    <t>c.4987-?_5074+?del</t>
  </si>
  <si>
    <t>c.135-?_441+?del</t>
  </si>
  <si>
    <t>References</t>
  </si>
  <si>
    <t>c.6611del</t>
  </si>
  <si>
    <t># Carrier</t>
  </si>
  <si>
    <t>Tested cases</t>
  </si>
  <si>
    <t>Carrier rate (%)</t>
  </si>
  <si>
    <t>cDNA</t>
  </si>
  <si>
    <r>
      <rPr>
        <b/>
        <sz val="10"/>
        <color theme="1"/>
        <rFont val="Arial"/>
        <family val="2"/>
      </rPr>
      <t>Lourenço</t>
    </r>
    <r>
      <rPr>
        <sz val="10"/>
        <color theme="1"/>
        <rFont val="Arial"/>
        <family val="2"/>
      </rPr>
      <t xml:space="preserve"> JJ, Vargas FR, Bines J, Santos EM, Lasmar CAP, Costa CH, Teixeira EMB, Maia MCM, Coura F, Silva CHD, Moreira MAM. BRCA1 mutations in Brazilian patients. Genet Mol Biol. 2004;27(4):500–504.</t>
    </r>
  </si>
  <si>
    <t>* The number can be redundant that different variants can be identified in the same sample set</t>
  </si>
  <si>
    <t>Total*</t>
  </si>
  <si>
    <t>* The number can be redundant as different variants can be identified in the same sample set</t>
  </si>
  <si>
    <t>Total</t>
  </si>
  <si>
    <t>Ref.</t>
  </si>
  <si>
    <t>Publication</t>
  </si>
  <si>
    <t>Breast cancer</t>
  </si>
  <si>
    <t>HBOC</t>
  </si>
  <si>
    <t>GI</t>
  </si>
  <si>
    <t>Ovarian cancer</t>
  </si>
  <si>
    <t>PV carriers</t>
  </si>
  <si>
    <t>Cancer type</t>
  </si>
  <si>
    <r>
      <t xml:space="preserve">Table S6A. Publications reporting </t>
    </r>
    <r>
      <rPr>
        <b/>
        <i/>
        <sz val="10"/>
        <color theme="1"/>
        <rFont val="Arial"/>
        <family val="2"/>
      </rPr>
      <t>BRCA</t>
    </r>
    <r>
      <rPr>
        <b/>
        <sz val="10"/>
        <color theme="1"/>
        <rFont val="Arial"/>
        <family val="2"/>
      </rPr>
      <t xml:space="preserve"> variants in Brazilian population</t>
    </r>
  </si>
  <si>
    <r>
      <t xml:space="preserve">Table S6B. List of Brazilian </t>
    </r>
    <r>
      <rPr>
        <i/>
        <sz val="10"/>
        <color theme="1"/>
        <rFont val="Arial"/>
        <family val="2"/>
      </rPr>
      <t>BRCA1</t>
    </r>
    <r>
      <rPr>
        <sz val="10"/>
        <color theme="1"/>
        <rFont val="Arial"/>
        <family val="2"/>
      </rPr>
      <t xml:space="preserve"> PVs</t>
    </r>
  </si>
  <si>
    <r>
      <t xml:space="preserve">Table S6C. List of Brazilian </t>
    </r>
    <r>
      <rPr>
        <i/>
        <sz val="10"/>
        <color theme="1"/>
        <rFont val="Arial"/>
        <family val="2"/>
      </rPr>
      <t>BRCA2 PV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8"/>
      <name val="Calibri"/>
      <family val="2"/>
      <scheme val="minor"/>
    </font>
    <font>
      <sz val="10"/>
      <name val="Arial"/>
      <family val="2"/>
    </font>
    <font>
      <sz val="12"/>
      <color theme="1"/>
      <name val="Calibri"/>
      <family val="2"/>
      <scheme val="minor"/>
    </font>
    <font>
      <sz val="10"/>
      <color theme="1"/>
      <name val="Arial"/>
      <family val="2"/>
    </font>
    <font>
      <sz val="10"/>
      <color rgb="FF212121"/>
      <name val="Arial"/>
      <family val="2"/>
    </font>
    <font>
      <b/>
      <sz val="10"/>
      <color rgb="FF212121"/>
      <name val="Arial"/>
      <family val="2"/>
    </font>
    <font>
      <b/>
      <sz val="10"/>
      <color theme="1"/>
      <name val="Arial"/>
      <family val="2"/>
    </font>
    <font>
      <sz val="10"/>
      <color indexed="8"/>
      <name val="Arial"/>
      <family val="2"/>
    </font>
    <font>
      <i/>
      <sz val="10"/>
      <color theme="1"/>
      <name val="Arial"/>
      <family val="2"/>
    </font>
    <font>
      <b/>
      <i/>
      <sz val="10"/>
      <color theme="1"/>
      <name val="Arial"/>
      <family val="2"/>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2">
    <xf numFmtId="0" fontId="0" fillId="0" borderId="0"/>
    <xf numFmtId="0" fontId="3" fillId="0" borderId="0"/>
  </cellStyleXfs>
  <cellXfs count="42">
    <xf numFmtId="0" fontId="0" fillId="0" borderId="0" xfId="0"/>
    <xf numFmtId="0" fontId="4" fillId="0" borderId="0" xfId="0" applyFont="1" applyAlignment="1">
      <alignment vertical="top" wrapText="1"/>
    </xf>
    <xf numFmtId="0" fontId="5" fillId="0" borderId="0" xfId="0" applyFont="1" applyAlignment="1">
      <alignment vertical="top" wrapText="1"/>
    </xf>
    <xf numFmtId="0" fontId="4" fillId="0" borderId="0" xfId="0" applyFont="1" applyAlignment="1">
      <alignment horizontal="left" vertical="top"/>
    </xf>
    <xf numFmtId="0" fontId="7" fillId="0" borderId="2" xfId="0" applyFont="1" applyBorder="1" applyAlignment="1">
      <alignment horizontal="left" vertical="top"/>
    </xf>
    <xf numFmtId="2" fontId="4" fillId="0" borderId="0" xfId="0" applyNumberFormat="1" applyFont="1" applyAlignment="1">
      <alignment horizontal="left" vertical="top"/>
    </xf>
    <xf numFmtId="0" fontId="2" fillId="0" borderId="0" xfId="0" applyFont="1" applyAlignment="1">
      <alignment horizontal="left" vertical="top"/>
    </xf>
    <xf numFmtId="0" fontId="8" fillId="0" borderId="0" xfId="0" applyFont="1" applyAlignment="1">
      <alignment horizontal="left" vertical="top"/>
    </xf>
    <xf numFmtId="0" fontId="2" fillId="0" borderId="1" xfId="0" applyFont="1" applyBorder="1" applyAlignment="1">
      <alignment horizontal="left" vertical="top"/>
    </xf>
    <xf numFmtId="0" fontId="4" fillId="0" borderId="0" xfId="0" applyFont="1" applyAlignment="1">
      <alignment horizontal="left" vertical="top" wrapText="1"/>
    </xf>
    <xf numFmtId="0" fontId="2" fillId="0" borderId="0" xfId="0" applyFont="1" applyAlignment="1">
      <alignment horizontal="left" vertical="top" wrapText="1"/>
    </xf>
    <xf numFmtId="0" fontId="2" fillId="0" borderId="1" xfId="0" applyFont="1" applyBorder="1" applyAlignment="1">
      <alignment horizontal="left" vertical="top" wrapText="1"/>
    </xf>
    <xf numFmtId="0" fontId="7" fillId="0" borderId="0" xfId="0" applyFont="1" applyAlignment="1">
      <alignment horizontal="left" vertical="top"/>
    </xf>
    <xf numFmtId="2" fontId="7" fillId="0" borderId="0" xfId="0" applyNumberFormat="1" applyFont="1" applyAlignment="1">
      <alignment horizontal="left" vertical="top"/>
    </xf>
    <xf numFmtId="2" fontId="7" fillId="0" borderId="2" xfId="0" applyNumberFormat="1" applyFont="1" applyBorder="1" applyAlignment="1">
      <alignment horizontal="left" vertical="top"/>
    </xf>
    <xf numFmtId="0" fontId="4" fillId="0" borderId="2" xfId="0" applyFont="1" applyBorder="1" applyAlignment="1">
      <alignment horizontal="left" vertical="top" wrapText="1"/>
    </xf>
    <xf numFmtId="3" fontId="4" fillId="0" borderId="0" xfId="0" applyNumberFormat="1" applyFont="1" applyAlignment="1">
      <alignment horizontal="left" vertical="top"/>
    </xf>
    <xf numFmtId="3" fontId="7" fillId="0" borderId="2" xfId="0" applyNumberFormat="1" applyFont="1" applyBorder="1" applyAlignment="1">
      <alignment horizontal="left" vertical="top"/>
    </xf>
    <xf numFmtId="3" fontId="7" fillId="0" borderId="0" xfId="0" applyNumberFormat="1" applyFont="1" applyAlignment="1">
      <alignment horizontal="left" vertical="top"/>
    </xf>
    <xf numFmtId="3" fontId="2" fillId="0" borderId="0" xfId="0" applyNumberFormat="1" applyFont="1" applyAlignment="1">
      <alignment horizontal="left" vertical="top"/>
    </xf>
    <xf numFmtId="3" fontId="2" fillId="0" borderId="1" xfId="0" applyNumberFormat="1" applyFont="1" applyBorder="1" applyAlignment="1">
      <alignment horizontal="left" vertical="top"/>
    </xf>
    <xf numFmtId="0" fontId="7" fillId="0" borderId="2" xfId="0" applyFont="1" applyBorder="1" applyAlignment="1">
      <alignment horizontal="center" vertical="top"/>
    </xf>
    <xf numFmtId="3" fontId="7" fillId="0" borderId="2" xfId="0" applyNumberFormat="1" applyFont="1" applyBorder="1" applyAlignment="1">
      <alignment horizontal="center" vertical="top"/>
    </xf>
    <xf numFmtId="0" fontId="7" fillId="0" borderId="2" xfId="0" applyFont="1" applyBorder="1" applyAlignment="1">
      <alignment horizontal="center" vertical="top" wrapText="1"/>
    </xf>
    <xf numFmtId="0" fontId="4" fillId="0" borderId="0" xfId="0" applyFont="1" applyAlignment="1">
      <alignment horizontal="center" vertical="top"/>
    </xf>
    <xf numFmtId="3" fontId="4" fillId="0" borderId="2" xfId="0" applyNumberFormat="1" applyFont="1" applyBorder="1" applyAlignment="1">
      <alignment horizontal="left" vertical="top"/>
    </xf>
    <xf numFmtId="4" fontId="4" fillId="0" borderId="0" xfId="0" applyNumberFormat="1" applyFont="1" applyAlignment="1">
      <alignment horizontal="left" vertical="top"/>
    </xf>
    <xf numFmtId="4" fontId="7" fillId="0" borderId="2" xfId="0" applyNumberFormat="1" applyFont="1" applyBorder="1" applyAlignment="1">
      <alignment horizontal="left" vertical="top"/>
    </xf>
    <xf numFmtId="4" fontId="7" fillId="0" borderId="0" xfId="0" applyNumberFormat="1" applyFont="1" applyAlignment="1">
      <alignment horizontal="left" vertical="top"/>
    </xf>
    <xf numFmtId="0" fontId="4" fillId="0" borderId="1" xfId="0" applyFont="1" applyBorder="1" applyAlignment="1">
      <alignment vertical="top" wrapText="1"/>
    </xf>
    <xf numFmtId="0" fontId="4" fillId="0" borderId="0" xfId="0" applyFont="1" applyBorder="1" applyAlignment="1">
      <alignment vertical="top" wrapText="1"/>
    </xf>
    <xf numFmtId="3" fontId="7" fillId="0" borderId="0" xfId="0" applyNumberFormat="1" applyFont="1" applyBorder="1" applyAlignment="1">
      <alignment horizontal="left" vertical="top"/>
    </xf>
    <xf numFmtId="3" fontId="2" fillId="0" borderId="0" xfId="0" applyNumberFormat="1" applyFont="1" applyBorder="1" applyAlignment="1">
      <alignment horizontal="left" vertical="top"/>
    </xf>
    <xf numFmtId="3" fontId="4" fillId="0" borderId="0" xfId="0" applyNumberFormat="1" applyFont="1" applyBorder="1" applyAlignment="1">
      <alignment horizontal="left" vertical="top"/>
    </xf>
    <xf numFmtId="3" fontId="7" fillId="0" borderId="2" xfId="0" applyNumberFormat="1" applyFont="1" applyFill="1" applyBorder="1" applyAlignment="1">
      <alignment horizontal="left" vertical="top"/>
    </xf>
    <xf numFmtId="0" fontId="4" fillId="0" borderId="0" xfId="0" applyFont="1" applyAlignment="1">
      <alignment vertical="top"/>
    </xf>
    <xf numFmtId="0" fontId="4" fillId="0" borderId="1" xfId="0" applyFont="1" applyBorder="1" applyAlignment="1">
      <alignment horizontal="left" vertical="top"/>
    </xf>
    <xf numFmtId="0" fontId="4" fillId="0" borderId="1" xfId="0" applyFont="1" applyBorder="1" applyAlignment="1">
      <alignment horizontal="center" vertical="top"/>
    </xf>
    <xf numFmtId="0" fontId="4" fillId="0" borderId="2" xfId="0" applyFont="1" applyBorder="1" applyAlignment="1">
      <alignment vertical="top"/>
    </xf>
    <xf numFmtId="0" fontId="4" fillId="0" borderId="2" xfId="0" applyFont="1" applyBorder="1" applyAlignment="1">
      <alignment horizontal="left" vertical="top"/>
    </xf>
    <xf numFmtId="3" fontId="7" fillId="0" borderId="0" xfId="0" applyNumberFormat="1" applyFont="1" applyBorder="1" applyAlignment="1">
      <alignment horizontal="center" vertical="top"/>
    </xf>
    <xf numFmtId="0" fontId="7" fillId="0" borderId="0" xfId="0" applyFont="1" applyBorder="1" applyAlignment="1">
      <alignment vertical="top" wrapText="1"/>
    </xf>
  </cellXfs>
  <cellStyles count="2">
    <cellStyle name="Normal" xfId="0" builtinId="0"/>
    <cellStyle name="Normal 2" xfId="1" xr:uid="{0188F3C5-2BEB-4B7F-99CA-3E832044F095}"/>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B465FB-53BA-9B46-9589-19C26F336A67}">
  <dimension ref="A1:D27"/>
  <sheetViews>
    <sheetView workbookViewId="0">
      <selection sqref="A1:B1"/>
    </sheetView>
  </sheetViews>
  <sheetFormatPr baseColWidth="10" defaultRowHeight="13" x14ac:dyDescent="0.2"/>
  <cols>
    <col min="1" max="1" width="4.33203125" style="3" customWidth="1"/>
    <col min="2" max="2" width="62.33203125" style="35" customWidth="1"/>
    <col min="3" max="3" width="12.5" style="35" customWidth="1"/>
    <col min="4" max="4" width="11.6640625" style="24" customWidth="1"/>
    <col min="5" max="16384" width="10.83203125" style="35"/>
  </cols>
  <sheetData>
    <row r="1" spans="1:4" x14ac:dyDescent="0.2">
      <c r="A1" s="41" t="s">
        <v>351</v>
      </c>
      <c r="B1" s="41"/>
    </row>
    <row r="2" spans="1:4" s="24" customFormat="1" ht="14" x14ac:dyDescent="0.2">
      <c r="A2" s="23" t="s">
        <v>343</v>
      </c>
      <c r="B2" s="23" t="s">
        <v>344</v>
      </c>
      <c r="C2" s="21" t="s">
        <v>350</v>
      </c>
      <c r="D2" s="21" t="s">
        <v>335</v>
      </c>
    </row>
    <row r="3" spans="1:4" ht="42" x14ac:dyDescent="0.2">
      <c r="A3" s="3">
        <v>1</v>
      </c>
      <c r="B3" s="30" t="s">
        <v>338</v>
      </c>
      <c r="C3" s="35" t="s">
        <v>345</v>
      </c>
      <c r="D3" s="24">
        <v>47</v>
      </c>
    </row>
    <row r="4" spans="1:4" ht="55" customHeight="1" x14ac:dyDescent="0.2">
      <c r="A4" s="3">
        <v>2</v>
      </c>
      <c r="B4" s="2" t="s">
        <v>139</v>
      </c>
      <c r="C4" s="35" t="s">
        <v>345</v>
      </c>
      <c r="D4" s="24">
        <v>31</v>
      </c>
    </row>
    <row r="5" spans="1:4" ht="70" x14ac:dyDescent="0.2">
      <c r="A5" s="3">
        <v>3</v>
      </c>
      <c r="B5" s="1" t="s">
        <v>140</v>
      </c>
      <c r="C5" s="35" t="s">
        <v>345</v>
      </c>
      <c r="D5" s="24">
        <v>402</v>
      </c>
    </row>
    <row r="6" spans="1:4" ht="70" customHeight="1" x14ac:dyDescent="0.2">
      <c r="A6" s="3">
        <v>4</v>
      </c>
      <c r="B6" s="1" t="s">
        <v>141</v>
      </c>
      <c r="C6" s="35" t="s">
        <v>345</v>
      </c>
      <c r="D6" s="24">
        <v>612</v>
      </c>
    </row>
    <row r="7" spans="1:4" ht="84" x14ac:dyDescent="0.2">
      <c r="A7" s="3">
        <v>5</v>
      </c>
      <c r="B7" s="1" t="s">
        <v>142</v>
      </c>
      <c r="C7" s="35" t="s">
        <v>346</v>
      </c>
      <c r="D7" s="24">
        <v>137</v>
      </c>
    </row>
    <row r="8" spans="1:4" ht="78" customHeight="1" x14ac:dyDescent="0.2">
      <c r="A8" s="3">
        <v>6</v>
      </c>
      <c r="B8" s="1" t="s">
        <v>153</v>
      </c>
      <c r="D8" s="24">
        <v>330</v>
      </c>
    </row>
    <row r="9" spans="1:4" ht="70" x14ac:dyDescent="0.2">
      <c r="A9" s="3">
        <v>7</v>
      </c>
      <c r="B9" s="1" t="s">
        <v>152</v>
      </c>
      <c r="C9" s="35" t="s">
        <v>347</v>
      </c>
      <c r="D9" s="24">
        <v>168</v>
      </c>
    </row>
    <row r="10" spans="1:4" ht="107" customHeight="1" x14ac:dyDescent="0.2">
      <c r="A10" s="3">
        <v>8</v>
      </c>
      <c r="B10" s="1" t="s">
        <v>143</v>
      </c>
      <c r="C10" s="35" t="s">
        <v>345</v>
      </c>
      <c r="D10" s="24">
        <v>54</v>
      </c>
    </row>
    <row r="11" spans="1:4" ht="82" customHeight="1" x14ac:dyDescent="0.2">
      <c r="A11" s="3">
        <v>9</v>
      </c>
      <c r="B11" s="1" t="s">
        <v>144</v>
      </c>
      <c r="C11" s="35" t="s">
        <v>346</v>
      </c>
      <c r="D11" s="24">
        <v>106</v>
      </c>
    </row>
    <row r="12" spans="1:4" ht="70" x14ac:dyDescent="0.2">
      <c r="A12" s="3">
        <v>10</v>
      </c>
      <c r="B12" s="1" t="s">
        <v>145</v>
      </c>
      <c r="C12" s="35" t="s">
        <v>346</v>
      </c>
      <c r="D12" s="24">
        <v>120</v>
      </c>
    </row>
    <row r="13" spans="1:4" ht="98" x14ac:dyDescent="0.2">
      <c r="A13" s="3">
        <v>11</v>
      </c>
      <c r="B13" s="1" t="s">
        <v>147</v>
      </c>
      <c r="C13" s="35" t="s">
        <v>345</v>
      </c>
      <c r="D13" s="24">
        <v>349</v>
      </c>
    </row>
    <row r="14" spans="1:4" ht="84" x14ac:dyDescent="0.2">
      <c r="A14" s="3">
        <v>12</v>
      </c>
      <c r="B14" s="1" t="s">
        <v>148</v>
      </c>
      <c r="C14" s="35" t="s">
        <v>348</v>
      </c>
      <c r="D14" s="24">
        <v>100</v>
      </c>
    </row>
    <row r="15" spans="1:4" ht="70" x14ac:dyDescent="0.2">
      <c r="A15" s="3">
        <v>13</v>
      </c>
      <c r="B15" s="1" t="s">
        <v>146</v>
      </c>
      <c r="C15" s="35" t="s">
        <v>346</v>
      </c>
      <c r="D15" s="24">
        <v>232</v>
      </c>
    </row>
    <row r="16" spans="1:4" ht="81" customHeight="1" x14ac:dyDescent="0.2">
      <c r="A16" s="3">
        <v>14</v>
      </c>
      <c r="B16" s="1" t="s">
        <v>150</v>
      </c>
      <c r="C16" s="35" t="s">
        <v>346</v>
      </c>
      <c r="D16" s="24">
        <v>145</v>
      </c>
    </row>
    <row r="17" spans="1:4" ht="70" x14ac:dyDescent="0.2">
      <c r="A17" s="3">
        <v>15</v>
      </c>
      <c r="B17" s="1" t="s">
        <v>149</v>
      </c>
      <c r="C17" s="35" t="s">
        <v>346</v>
      </c>
      <c r="D17" s="24">
        <v>18</v>
      </c>
    </row>
    <row r="18" spans="1:4" ht="107" customHeight="1" x14ac:dyDescent="0.2">
      <c r="A18" s="3">
        <v>16</v>
      </c>
      <c r="B18" s="1" t="s">
        <v>151</v>
      </c>
      <c r="C18" s="35" t="s">
        <v>346</v>
      </c>
      <c r="D18" s="24">
        <v>418</v>
      </c>
    </row>
    <row r="19" spans="1:4" ht="84" x14ac:dyDescent="0.2">
      <c r="A19" s="3">
        <v>17</v>
      </c>
      <c r="B19" s="1" t="s">
        <v>155</v>
      </c>
      <c r="C19" s="35" t="s">
        <v>345</v>
      </c>
      <c r="D19" s="24">
        <v>131</v>
      </c>
    </row>
    <row r="20" spans="1:4" ht="98" customHeight="1" x14ac:dyDescent="0.2">
      <c r="A20" s="3">
        <v>18</v>
      </c>
      <c r="B20" s="1" t="s">
        <v>193</v>
      </c>
      <c r="C20" s="35" t="s">
        <v>346</v>
      </c>
      <c r="D20" s="24">
        <v>1380</v>
      </c>
    </row>
    <row r="21" spans="1:4" ht="158" customHeight="1" x14ac:dyDescent="0.2">
      <c r="A21" s="3">
        <v>19</v>
      </c>
      <c r="B21" s="1" t="s">
        <v>156</v>
      </c>
      <c r="C21" s="35" t="s">
        <v>349</v>
      </c>
      <c r="D21" s="24">
        <v>649</v>
      </c>
    </row>
    <row r="22" spans="1:4" ht="68" customHeight="1" x14ac:dyDescent="0.2">
      <c r="A22" s="3">
        <v>20</v>
      </c>
      <c r="B22" s="1" t="s">
        <v>167</v>
      </c>
      <c r="C22" s="35" t="s">
        <v>346</v>
      </c>
      <c r="D22" s="24">
        <v>44</v>
      </c>
    </row>
    <row r="23" spans="1:4" ht="81" customHeight="1" x14ac:dyDescent="0.2">
      <c r="A23" s="3">
        <v>21</v>
      </c>
      <c r="B23" s="1" t="s">
        <v>169</v>
      </c>
      <c r="C23" s="35" t="s">
        <v>348</v>
      </c>
      <c r="D23" s="24">
        <v>158</v>
      </c>
    </row>
    <row r="24" spans="1:4" ht="84" x14ac:dyDescent="0.2">
      <c r="A24" s="3">
        <v>22</v>
      </c>
      <c r="B24" s="1" t="s">
        <v>171</v>
      </c>
      <c r="C24" s="35" t="s">
        <v>345</v>
      </c>
      <c r="D24" s="24">
        <v>105</v>
      </c>
    </row>
    <row r="25" spans="1:4" ht="98" x14ac:dyDescent="0.2">
      <c r="A25" s="3">
        <v>23</v>
      </c>
      <c r="B25" s="1" t="s">
        <v>175</v>
      </c>
      <c r="C25" s="35" t="s">
        <v>346</v>
      </c>
      <c r="D25" s="24">
        <v>708</v>
      </c>
    </row>
    <row r="26" spans="1:4" ht="82" customHeight="1" x14ac:dyDescent="0.2">
      <c r="A26" s="36">
        <v>24</v>
      </c>
      <c r="B26" s="29" t="s">
        <v>177</v>
      </c>
      <c r="C26" s="35" t="s">
        <v>345</v>
      </c>
      <c r="D26" s="37">
        <v>1267</v>
      </c>
    </row>
    <row r="27" spans="1:4" x14ac:dyDescent="0.2">
      <c r="A27" s="39"/>
      <c r="B27" s="37" t="s">
        <v>342</v>
      </c>
      <c r="C27" s="38"/>
      <c r="D27" s="37">
        <f>SUM(D3:D26)</f>
        <v>7711</v>
      </c>
    </row>
  </sheetData>
  <mergeCells count="1">
    <mergeCell ref="A1:B1"/>
  </mergeCells>
  <pageMargins left="0.7" right="0.45" top="0.75" bottom="0.4" header="0.3" footer="0.3"/>
  <pageSetup scale="90"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3ECFC4-AF4F-4331-8B02-E2C661256CF8}">
  <dimension ref="A1:H140"/>
  <sheetViews>
    <sheetView zoomScaleNormal="100" workbookViewId="0"/>
  </sheetViews>
  <sheetFormatPr baseColWidth="10" defaultColWidth="9.1640625" defaultRowHeight="13" x14ac:dyDescent="0.2"/>
  <cols>
    <col min="1" max="1" width="16.83203125" style="3" customWidth="1"/>
    <col min="2" max="2" width="12.1640625" style="16" bestFit="1" customWidth="1"/>
    <col min="3" max="3" width="9.1640625" style="3" customWidth="1"/>
    <col min="4" max="4" width="14.5" style="3" customWidth="1"/>
    <col min="5" max="5" width="28.33203125" style="9" customWidth="1"/>
    <col min="6" max="7" width="9.1640625" style="3"/>
    <col min="8" max="8" width="12.1640625" style="16" bestFit="1" customWidth="1"/>
    <col min="9" max="16384" width="9.1640625" style="3"/>
  </cols>
  <sheetData>
    <row r="1" spans="1:8" x14ac:dyDescent="0.2">
      <c r="A1" s="3" t="s">
        <v>352</v>
      </c>
      <c r="H1" s="33"/>
    </row>
    <row r="2" spans="1:8" s="24" customFormat="1" ht="14" x14ac:dyDescent="0.2">
      <c r="A2" s="21" t="s">
        <v>337</v>
      </c>
      <c r="B2" s="22" t="s">
        <v>335</v>
      </c>
      <c r="C2" s="21" t="s">
        <v>334</v>
      </c>
      <c r="D2" s="21" t="s">
        <v>336</v>
      </c>
      <c r="E2" s="23" t="s">
        <v>332</v>
      </c>
      <c r="H2" s="17"/>
    </row>
    <row r="3" spans="1:8" ht="28" customHeight="1" x14ac:dyDescent="0.2">
      <c r="A3" s="3" t="s">
        <v>1</v>
      </c>
      <c r="B3" s="16">
        <v>4874</v>
      </c>
      <c r="C3" s="3">
        <v>180</v>
      </c>
      <c r="D3" s="5">
        <v>3.6930652441526468</v>
      </c>
      <c r="E3" s="9" t="s">
        <v>238</v>
      </c>
    </row>
    <row r="4" spans="1:8" ht="28" x14ac:dyDescent="0.2">
      <c r="A4" s="12" t="s">
        <v>90</v>
      </c>
      <c r="B4" s="18">
        <v>4131</v>
      </c>
      <c r="C4" s="12">
        <v>84</v>
      </c>
      <c r="D4" s="13">
        <v>2.0334059549745822</v>
      </c>
      <c r="E4" s="9" t="s">
        <v>223</v>
      </c>
    </row>
    <row r="5" spans="1:8" ht="14" x14ac:dyDescent="0.2">
      <c r="A5" s="3" t="s">
        <v>6</v>
      </c>
      <c r="B5" s="16">
        <v>2416</v>
      </c>
      <c r="C5" s="3">
        <v>32</v>
      </c>
      <c r="D5" s="5">
        <v>1.3245033112582782</v>
      </c>
      <c r="E5" s="9" t="s">
        <v>221</v>
      </c>
    </row>
    <row r="6" spans="1:8" ht="14" x14ac:dyDescent="0.2">
      <c r="A6" s="3" t="s">
        <v>126</v>
      </c>
      <c r="B6" s="16">
        <v>2326</v>
      </c>
      <c r="C6" s="3">
        <v>26</v>
      </c>
      <c r="D6" s="5">
        <v>1.1177987962166811</v>
      </c>
      <c r="E6" s="9" t="s">
        <v>229</v>
      </c>
    </row>
    <row r="7" spans="1:8" ht="14" x14ac:dyDescent="0.2">
      <c r="A7" s="3" t="s">
        <v>102</v>
      </c>
      <c r="B7" s="16">
        <v>3201</v>
      </c>
      <c r="C7" s="3">
        <v>25</v>
      </c>
      <c r="D7" s="5">
        <v>0.78100593564511089</v>
      </c>
      <c r="E7" s="9" t="s">
        <v>241</v>
      </c>
    </row>
    <row r="8" spans="1:8" ht="14" x14ac:dyDescent="0.2">
      <c r="A8" s="3" t="s">
        <v>9</v>
      </c>
      <c r="B8" s="16">
        <v>2958</v>
      </c>
      <c r="C8" s="3">
        <v>20</v>
      </c>
      <c r="D8" s="5">
        <v>0.67613252197430695</v>
      </c>
      <c r="E8" s="9" t="s">
        <v>216</v>
      </c>
    </row>
    <row r="9" spans="1:8" ht="14" x14ac:dyDescent="0.2">
      <c r="A9" s="3" t="s">
        <v>15</v>
      </c>
      <c r="B9" s="16">
        <v>2305</v>
      </c>
      <c r="C9" s="3">
        <v>14</v>
      </c>
      <c r="D9" s="5">
        <v>0.6073752711496746</v>
      </c>
      <c r="E9" s="9" t="s">
        <v>227</v>
      </c>
    </row>
    <row r="10" spans="1:8" ht="14" x14ac:dyDescent="0.2">
      <c r="A10" s="3" t="s">
        <v>101</v>
      </c>
      <c r="B10" s="16">
        <v>2265</v>
      </c>
      <c r="C10" s="3">
        <v>13</v>
      </c>
      <c r="D10" s="5">
        <v>0.57395143487858724</v>
      </c>
      <c r="E10" s="9" t="s">
        <v>225</v>
      </c>
    </row>
    <row r="11" spans="1:8" ht="14" x14ac:dyDescent="0.2">
      <c r="A11" s="3" t="s">
        <v>18</v>
      </c>
      <c r="B11" s="16">
        <v>2450</v>
      </c>
      <c r="C11" s="3">
        <v>12</v>
      </c>
      <c r="D11" s="5">
        <v>0.48979591836734693</v>
      </c>
      <c r="E11" s="9" t="s">
        <v>217</v>
      </c>
    </row>
    <row r="12" spans="1:8" ht="14" x14ac:dyDescent="0.2">
      <c r="A12" s="3" t="s">
        <v>41</v>
      </c>
      <c r="B12" s="16">
        <v>2737</v>
      </c>
      <c r="C12" s="3">
        <v>10</v>
      </c>
      <c r="D12" s="5">
        <v>0.36536353671903543</v>
      </c>
      <c r="E12" s="9" t="s">
        <v>237</v>
      </c>
    </row>
    <row r="13" spans="1:8" ht="14" x14ac:dyDescent="0.2">
      <c r="A13" s="3" t="s">
        <v>21</v>
      </c>
      <c r="B13" s="16">
        <v>2674</v>
      </c>
      <c r="C13" s="3">
        <v>10</v>
      </c>
      <c r="D13" s="5">
        <v>0.37397157816005983</v>
      </c>
      <c r="E13" s="9" t="s">
        <v>218</v>
      </c>
    </row>
    <row r="14" spans="1:8" ht="14" x14ac:dyDescent="0.2">
      <c r="A14" s="3" t="s">
        <v>231</v>
      </c>
      <c r="B14" s="16">
        <v>1067</v>
      </c>
      <c r="C14" s="3">
        <v>10</v>
      </c>
      <c r="D14" s="5">
        <v>0.93720712277413298</v>
      </c>
      <c r="E14" s="9" t="s">
        <v>196</v>
      </c>
    </row>
    <row r="15" spans="1:8" ht="14" x14ac:dyDescent="0.2">
      <c r="A15" s="3" t="s">
        <v>95</v>
      </c>
      <c r="B15" s="16">
        <v>2450</v>
      </c>
      <c r="C15" s="3">
        <v>9</v>
      </c>
      <c r="D15" s="5">
        <v>0.36734693877551017</v>
      </c>
      <c r="E15" s="9" t="s">
        <v>217</v>
      </c>
    </row>
    <row r="16" spans="1:8" ht="14" x14ac:dyDescent="0.2">
      <c r="A16" s="3" t="s">
        <v>29</v>
      </c>
      <c r="B16" s="16">
        <v>2334</v>
      </c>
      <c r="C16" s="3">
        <v>8</v>
      </c>
      <c r="D16" s="5">
        <v>0.34275921165381323</v>
      </c>
      <c r="E16" s="9" t="s">
        <v>222</v>
      </c>
    </row>
    <row r="17" spans="1:8" ht="14" x14ac:dyDescent="0.2">
      <c r="A17" s="3" t="s">
        <v>99</v>
      </c>
      <c r="B17" s="16">
        <v>2265</v>
      </c>
      <c r="C17" s="3">
        <v>8</v>
      </c>
      <c r="D17" s="5">
        <v>0.35320088300220753</v>
      </c>
      <c r="E17" s="9" t="s">
        <v>225</v>
      </c>
      <c r="H17" s="19"/>
    </row>
    <row r="18" spans="1:8" ht="14" x14ac:dyDescent="0.2">
      <c r="A18" s="6" t="s">
        <v>103</v>
      </c>
      <c r="B18" s="19">
        <v>2074</v>
      </c>
      <c r="C18" s="6">
        <v>8</v>
      </c>
      <c r="D18" s="5">
        <v>0.38572806171648988</v>
      </c>
      <c r="E18" s="9" t="s">
        <v>244</v>
      </c>
    </row>
    <row r="19" spans="1:8" ht="14" x14ac:dyDescent="0.2">
      <c r="A19" s="3" t="s">
        <v>43</v>
      </c>
      <c r="B19" s="16">
        <v>1198</v>
      </c>
      <c r="C19" s="3">
        <v>8</v>
      </c>
      <c r="D19" s="5">
        <v>0.667779632721202</v>
      </c>
      <c r="E19" s="9" t="s">
        <v>212</v>
      </c>
    </row>
    <row r="20" spans="1:8" ht="14" x14ac:dyDescent="0.2">
      <c r="A20" s="3" t="s">
        <v>129</v>
      </c>
      <c r="B20" s="16">
        <v>1067</v>
      </c>
      <c r="C20" s="3">
        <v>8</v>
      </c>
      <c r="D20" s="5">
        <v>0.7497656982193065</v>
      </c>
      <c r="E20" s="9" t="s">
        <v>196</v>
      </c>
      <c r="H20" s="19"/>
    </row>
    <row r="21" spans="1:8" ht="14" x14ac:dyDescent="0.2">
      <c r="A21" s="6" t="s">
        <v>32</v>
      </c>
      <c r="B21" s="19">
        <v>1916</v>
      </c>
      <c r="C21" s="6">
        <v>7</v>
      </c>
      <c r="D21" s="5">
        <v>0.36534446764091855</v>
      </c>
      <c r="E21" s="9" t="s">
        <v>219</v>
      </c>
    </row>
    <row r="22" spans="1:8" ht="14" x14ac:dyDescent="0.2">
      <c r="A22" s="3" t="s">
        <v>12</v>
      </c>
      <c r="B22" s="16">
        <v>2554</v>
      </c>
      <c r="C22" s="3">
        <v>6</v>
      </c>
      <c r="D22" s="5">
        <v>0.23492560689115116</v>
      </c>
      <c r="E22" s="9" t="s">
        <v>228</v>
      </c>
      <c r="H22" s="19"/>
    </row>
    <row r="23" spans="1:8" ht="14" x14ac:dyDescent="0.2">
      <c r="A23" s="3" t="s">
        <v>94</v>
      </c>
      <c r="B23" s="16">
        <v>2194</v>
      </c>
      <c r="C23" s="3">
        <v>6</v>
      </c>
      <c r="D23" s="5">
        <v>0.27347310847766637</v>
      </c>
      <c r="E23" s="9" t="s">
        <v>220</v>
      </c>
    </row>
    <row r="24" spans="1:8" ht="14" x14ac:dyDescent="0.2">
      <c r="A24" s="6" t="s">
        <v>46</v>
      </c>
      <c r="B24" s="16">
        <v>2090</v>
      </c>
      <c r="C24" s="3">
        <v>6</v>
      </c>
      <c r="D24" s="5">
        <v>0.28708133971291866</v>
      </c>
      <c r="E24" s="9" t="s">
        <v>226</v>
      </c>
    </row>
    <row r="25" spans="1:8" ht="14" x14ac:dyDescent="0.2">
      <c r="A25" s="3" t="s">
        <v>128</v>
      </c>
      <c r="B25" s="16">
        <v>998</v>
      </c>
      <c r="C25" s="3">
        <v>6</v>
      </c>
      <c r="D25" s="5">
        <v>0.60120240480961928</v>
      </c>
      <c r="E25" s="9" t="s">
        <v>200</v>
      </c>
    </row>
    <row r="26" spans="1:8" ht="14" x14ac:dyDescent="0.2">
      <c r="A26" s="3" t="s">
        <v>35</v>
      </c>
      <c r="B26" s="16">
        <v>998</v>
      </c>
      <c r="C26" s="3">
        <v>6</v>
      </c>
      <c r="D26" s="5">
        <v>0.60120240480961928</v>
      </c>
      <c r="E26" s="9" t="s">
        <v>200</v>
      </c>
    </row>
    <row r="27" spans="1:8" ht="14" x14ac:dyDescent="0.2">
      <c r="A27" s="3" t="s">
        <v>40</v>
      </c>
      <c r="B27" s="16">
        <v>2385</v>
      </c>
      <c r="C27" s="3">
        <v>5</v>
      </c>
      <c r="D27" s="5">
        <v>0.20964360587002098</v>
      </c>
      <c r="E27" s="9" t="s">
        <v>239</v>
      </c>
    </row>
    <row r="28" spans="1:8" ht="14" x14ac:dyDescent="0.2">
      <c r="A28" s="3" t="s">
        <v>93</v>
      </c>
      <c r="B28" s="16">
        <v>2036</v>
      </c>
      <c r="C28" s="3">
        <v>5</v>
      </c>
      <c r="D28" s="5">
        <v>0.24557956777996071</v>
      </c>
      <c r="E28" s="9" t="s">
        <v>268</v>
      </c>
      <c r="H28" s="18"/>
    </row>
    <row r="29" spans="1:8" ht="14" x14ac:dyDescent="0.2">
      <c r="A29" s="12" t="s">
        <v>8</v>
      </c>
      <c r="B29" s="18">
        <v>1261</v>
      </c>
      <c r="C29" s="12">
        <v>5</v>
      </c>
      <c r="D29" s="13">
        <v>0.39651070578905628</v>
      </c>
      <c r="E29" s="9" t="s">
        <v>199</v>
      </c>
    </row>
    <row r="30" spans="1:8" ht="14" x14ac:dyDescent="0.2">
      <c r="A30" s="3" t="s">
        <v>53</v>
      </c>
      <c r="B30" s="16">
        <v>927</v>
      </c>
      <c r="C30" s="3">
        <v>5</v>
      </c>
      <c r="D30" s="5">
        <v>0.53937432578209277</v>
      </c>
      <c r="E30" s="9" t="s">
        <v>210</v>
      </c>
    </row>
    <row r="31" spans="1:8" ht="14" x14ac:dyDescent="0.2">
      <c r="A31" s="3" t="s">
        <v>49</v>
      </c>
      <c r="B31" s="16">
        <v>900</v>
      </c>
      <c r="C31" s="3">
        <v>5</v>
      </c>
      <c r="D31" s="5">
        <v>0.55555555555555558</v>
      </c>
      <c r="E31" s="9" t="s">
        <v>211</v>
      </c>
    </row>
    <row r="32" spans="1:8" x14ac:dyDescent="0.2">
      <c r="A32" s="7" t="s">
        <v>127</v>
      </c>
      <c r="B32" s="19">
        <v>649</v>
      </c>
      <c r="C32" s="6">
        <v>5</v>
      </c>
      <c r="D32" s="5">
        <v>0.77041602465331283</v>
      </c>
      <c r="E32" s="9">
        <v>19</v>
      </c>
    </row>
    <row r="33" spans="1:8" ht="14" x14ac:dyDescent="0.2">
      <c r="A33" s="3" t="s">
        <v>96</v>
      </c>
      <c r="B33" s="16">
        <v>2334</v>
      </c>
      <c r="C33" s="3">
        <v>4</v>
      </c>
      <c r="D33" s="5">
        <v>0.17137960582690662</v>
      </c>
      <c r="E33" s="9" t="s">
        <v>222</v>
      </c>
    </row>
    <row r="34" spans="1:8" ht="14" x14ac:dyDescent="0.2">
      <c r="A34" s="6" t="s">
        <v>157</v>
      </c>
      <c r="B34" s="19">
        <v>1916</v>
      </c>
      <c r="C34" s="3">
        <v>4</v>
      </c>
      <c r="D34" s="5">
        <v>0.20876826722338201</v>
      </c>
      <c r="E34" s="9" t="s">
        <v>219</v>
      </c>
    </row>
    <row r="35" spans="1:8" ht="14" x14ac:dyDescent="0.2">
      <c r="A35" s="3" t="s">
        <v>255</v>
      </c>
      <c r="B35" s="16">
        <v>1469</v>
      </c>
      <c r="C35" s="3">
        <v>4</v>
      </c>
      <c r="D35" s="5">
        <v>0.27229407760381208</v>
      </c>
      <c r="E35" s="9" t="s">
        <v>214</v>
      </c>
    </row>
    <row r="36" spans="1:8" ht="14" x14ac:dyDescent="0.2">
      <c r="A36" s="3" t="s">
        <v>269</v>
      </c>
      <c r="B36" s="16">
        <v>1416</v>
      </c>
      <c r="C36" s="3">
        <v>4</v>
      </c>
      <c r="D36" s="5">
        <v>0.2824858757062147</v>
      </c>
      <c r="E36" s="9" t="s">
        <v>194</v>
      </c>
      <c r="H36" s="19"/>
    </row>
    <row r="37" spans="1:8" ht="14" x14ac:dyDescent="0.2">
      <c r="A37" s="3" t="s">
        <v>38</v>
      </c>
      <c r="B37" s="16">
        <v>1330</v>
      </c>
      <c r="C37" s="3">
        <v>4</v>
      </c>
      <c r="D37" s="5">
        <v>0.30075187969924816</v>
      </c>
      <c r="E37" s="9" t="s">
        <v>215</v>
      </c>
    </row>
    <row r="38" spans="1:8" ht="14" x14ac:dyDescent="0.2">
      <c r="A38" s="6" t="s">
        <v>98</v>
      </c>
      <c r="B38" s="16">
        <v>1311</v>
      </c>
      <c r="C38" s="3">
        <v>4</v>
      </c>
      <c r="D38" s="5">
        <v>0.30511060259344014</v>
      </c>
      <c r="E38" s="9" t="s">
        <v>224</v>
      </c>
    </row>
    <row r="39" spans="1:8" ht="14" x14ac:dyDescent="0.2">
      <c r="A39" s="3" t="s">
        <v>25</v>
      </c>
      <c r="B39" s="16">
        <v>1308</v>
      </c>
      <c r="C39" s="3">
        <v>4</v>
      </c>
      <c r="D39" s="5">
        <v>0.3058103975535168</v>
      </c>
      <c r="E39" s="9" t="s">
        <v>213</v>
      </c>
    </row>
    <row r="40" spans="1:8" ht="14" x14ac:dyDescent="0.2">
      <c r="A40" s="3" t="s">
        <v>243</v>
      </c>
      <c r="B40" s="16">
        <v>1167</v>
      </c>
      <c r="C40" s="3">
        <v>4</v>
      </c>
      <c r="D40" s="5">
        <v>0.34275921165381323</v>
      </c>
      <c r="E40" s="9" t="s">
        <v>207</v>
      </c>
      <c r="H40" s="19"/>
    </row>
    <row r="41" spans="1:8" ht="14" x14ac:dyDescent="0.2">
      <c r="A41" s="3" t="s">
        <v>37</v>
      </c>
      <c r="B41" s="16">
        <v>1118</v>
      </c>
      <c r="C41" s="3">
        <v>4</v>
      </c>
      <c r="D41" s="5">
        <v>0.35778175313059035</v>
      </c>
      <c r="E41" s="9" t="s">
        <v>209</v>
      </c>
      <c r="H41" s="19"/>
    </row>
    <row r="42" spans="1:8" ht="14" x14ac:dyDescent="0.2">
      <c r="A42" s="3" t="s">
        <v>52</v>
      </c>
      <c r="B42" s="16">
        <v>1067</v>
      </c>
      <c r="C42" s="3">
        <v>4</v>
      </c>
      <c r="D42" s="5">
        <v>0.37488284910965325</v>
      </c>
      <c r="E42" s="9" t="s">
        <v>196</v>
      </c>
    </row>
    <row r="43" spans="1:8" ht="14" x14ac:dyDescent="0.2">
      <c r="A43" s="3" t="s">
        <v>131</v>
      </c>
      <c r="B43" s="16">
        <v>998</v>
      </c>
      <c r="C43" s="3">
        <v>4</v>
      </c>
      <c r="D43" s="5">
        <v>0.40080160320641278</v>
      </c>
      <c r="E43" s="9" t="s">
        <v>200</v>
      </c>
    </row>
    <row r="44" spans="1:8" ht="14" x14ac:dyDescent="0.2">
      <c r="A44" s="3" t="s">
        <v>3</v>
      </c>
      <c r="B44" s="16">
        <v>900</v>
      </c>
      <c r="C44" s="3">
        <v>4</v>
      </c>
      <c r="D44" s="5">
        <v>0.44444444444444442</v>
      </c>
      <c r="E44" s="9" t="s">
        <v>211</v>
      </c>
      <c r="H44" s="19"/>
    </row>
    <row r="45" spans="1:8" ht="14" x14ac:dyDescent="0.2">
      <c r="A45" s="3" t="s">
        <v>242</v>
      </c>
      <c r="B45" s="16">
        <v>780</v>
      </c>
      <c r="C45" s="3">
        <v>4</v>
      </c>
      <c r="D45" s="5">
        <v>0.51282051282051277</v>
      </c>
      <c r="E45" s="9" t="s">
        <v>197</v>
      </c>
    </row>
    <row r="46" spans="1:8" ht="14" x14ac:dyDescent="0.2">
      <c r="A46" s="3" t="s">
        <v>134</v>
      </c>
      <c r="B46" s="16">
        <v>2265</v>
      </c>
      <c r="C46" s="3">
        <v>3</v>
      </c>
      <c r="D46" s="5">
        <v>0.13245033112582782</v>
      </c>
      <c r="E46" s="9" t="s">
        <v>225</v>
      </c>
      <c r="H46" s="19"/>
    </row>
    <row r="47" spans="1:8" ht="14" x14ac:dyDescent="0.2">
      <c r="A47" s="3" t="s">
        <v>26</v>
      </c>
      <c r="B47" s="16">
        <v>2047</v>
      </c>
      <c r="C47" s="3">
        <v>3</v>
      </c>
      <c r="D47" s="5">
        <v>0.14655593551538837</v>
      </c>
      <c r="E47" s="9" t="s">
        <v>270</v>
      </c>
    </row>
    <row r="48" spans="1:8" ht="14" x14ac:dyDescent="0.2">
      <c r="A48" s="3" t="s">
        <v>264</v>
      </c>
      <c r="B48" s="16">
        <v>998</v>
      </c>
      <c r="C48" s="3">
        <v>3</v>
      </c>
      <c r="D48" s="5">
        <v>0.30060120240480964</v>
      </c>
      <c r="E48" s="9" t="s">
        <v>200</v>
      </c>
      <c r="H48" s="32"/>
    </row>
    <row r="49" spans="1:8" ht="14" x14ac:dyDescent="0.2">
      <c r="A49" s="3" t="s">
        <v>251</v>
      </c>
      <c r="B49" s="16">
        <v>998</v>
      </c>
      <c r="C49" s="3">
        <v>3</v>
      </c>
      <c r="D49" s="5">
        <v>0.30060120240480964</v>
      </c>
      <c r="E49" s="9" t="s">
        <v>200</v>
      </c>
    </row>
    <row r="50" spans="1:8" ht="14" x14ac:dyDescent="0.2">
      <c r="A50" s="3" t="s">
        <v>271</v>
      </c>
      <c r="B50" s="16">
        <v>780</v>
      </c>
      <c r="C50" s="3">
        <v>3</v>
      </c>
      <c r="D50" s="5">
        <v>0.38461538461538464</v>
      </c>
      <c r="E50" s="9" t="s">
        <v>197</v>
      </c>
    </row>
    <row r="51" spans="1:8" ht="14" x14ac:dyDescent="0.2">
      <c r="A51" s="3" t="s">
        <v>23</v>
      </c>
      <c r="B51" s="16">
        <v>769</v>
      </c>
      <c r="C51" s="3">
        <v>3</v>
      </c>
      <c r="D51" s="5">
        <v>0.39011703511053319</v>
      </c>
      <c r="E51" s="9" t="s">
        <v>161</v>
      </c>
    </row>
    <row r="52" spans="1:8" ht="14" x14ac:dyDescent="0.2">
      <c r="A52" s="3" t="s">
        <v>28</v>
      </c>
      <c r="B52" s="16">
        <v>769</v>
      </c>
      <c r="C52" s="3">
        <v>3</v>
      </c>
      <c r="D52" s="5">
        <v>0.39011703511053319</v>
      </c>
      <c r="E52" s="9" t="s">
        <v>161</v>
      </c>
    </row>
    <row r="53" spans="1:8" ht="14" x14ac:dyDescent="0.2">
      <c r="A53" s="3" t="s">
        <v>230</v>
      </c>
      <c r="B53" s="16">
        <v>769</v>
      </c>
      <c r="C53" s="3">
        <v>3</v>
      </c>
      <c r="D53" s="5">
        <v>0.39011703511053319</v>
      </c>
      <c r="E53" s="9" t="s">
        <v>161</v>
      </c>
      <c r="H53" s="19"/>
    </row>
    <row r="54" spans="1:8" x14ac:dyDescent="0.2">
      <c r="A54" s="7" t="s">
        <v>130</v>
      </c>
      <c r="B54" s="19">
        <v>649</v>
      </c>
      <c r="C54" s="6">
        <v>3</v>
      </c>
      <c r="D54" s="5">
        <v>0.46224961479198773</v>
      </c>
      <c r="E54" s="9">
        <v>19</v>
      </c>
    </row>
    <row r="55" spans="1:8" ht="14" x14ac:dyDescent="0.2">
      <c r="A55" s="6" t="s">
        <v>170</v>
      </c>
      <c r="B55" s="19">
        <v>1425</v>
      </c>
      <c r="C55" s="6">
        <v>2</v>
      </c>
      <c r="D55" s="5">
        <v>0.14035087719298245</v>
      </c>
      <c r="E55" s="10" t="s">
        <v>240</v>
      </c>
    </row>
    <row r="56" spans="1:8" x14ac:dyDescent="0.2">
      <c r="A56" s="3" t="s">
        <v>91</v>
      </c>
      <c r="B56" s="16">
        <v>1267</v>
      </c>
      <c r="C56" s="3">
        <v>2</v>
      </c>
      <c r="D56" s="5">
        <v>0.15785319652722968</v>
      </c>
      <c r="E56" s="9">
        <v>24</v>
      </c>
    </row>
    <row r="57" spans="1:8" x14ac:dyDescent="0.2">
      <c r="A57" s="3" t="s">
        <v>186</v>
      </c>
      <c r="B57" s="16">
        <v>1267</v>
      </c>
      <c r="C57" s="3">
        <v>2</v>
      </c>
      <c r="D57" s="5">
        <v>0.15785319652722968</v>
      </c>
      <c r="E57" s="9">
        <v>24</v>
      </c>
    </row>
    <row r="58" spans="1:8" ht="14" x14ac:dyDescent="0.2">
      <c r="A58" s="3" t="s">
        <v>33</v>
      </c>
      <c r="B58" s="16">
        <v>1067</v>
      </c>
      <c r="C58" s="3">
        <v>2</v>
      </c>
      <c r="D58" s="5">
        <v>0.18744142455482662</v>
      </c>
      <c r="E58" s="9" t="s">
        <v>196</v>
      </c>
    </row>
    <row r="59" spans="1:8" ht="14" x14ac:dyDescent="0.2">
      <c r="A59" s="3" t="s">
        <v>258</v>
      </c>
      <c r="B59" s="16">
        <v>1067</v>
      </c>
      <c r="C59" s="3">
        <v>2</v>
      </c>
      <c r="D59" s="5">
        <v>0.18744142455482662</v>
      </c>
      <c r="E59" s="9" t="s">
        <v>196</v>
      </c>
    </row>
    <row r="60" spans="1:8" ht="14" x14ac:dyDescent="0.2">
      <c r="A60" s="3" t="s">
        <v>257</v>
      </c>
      <c r="B60" s="16">
        <v>1067</v>
      </c>
      <c r="C60" s="3">
        <v>2</v>
      </c>
      <c r="D60" s="5">
        <v>0.18744142455482662</v>
      </c>
      <c r="E60" s="9" t="s">
        <v>196</v>
      </c>
    </row>
    <row r="61" spans="1:8" ht="14" x14ac:dyDescent="0.2">
      <c r="A61" s="3" t="s">
        <v>253</v>
      </c>
      <c r="B61" s="16">
        <v>1067</v>
      </c>
      <c r="C61" s="3">
        <v>2</v>
      </c>
      <c r="D61" s="5">
        <v>0.18744142455482662</v>
      </c>
      <c r="E61" s="9" t="s">
        <v>196</v>
      </c>
    </row>
    <row r="62" spans="1:8" ht="14" x14ac:dyDescent="0.2">
      <c r="A62" s="3" t="s">
        <v>248</v>
      </c>
      <c r="B62" s="16">
        <v>1067</v>
      </c>
      <c r="C62" s="3">
        <v>2</v>
      </c>
      <c r="D62" s="5">
        <v>0.18744142455482662</v>
      </c>
      <c r="E62" s="9" t="s">
        <v>196</v>
      </c>
    </row>
    <row r="63" spans="1:8" ht="14" x14ac:dyDescent="0.2">
      <c r="A63" s="3" t="s">
        <v>245</v>
      </c>
      <c r="B63" s="16">
        <v>1067</v>
      </c>
      <c r="C63" s="3">
        <v>2</v>
      </c>
      <c r="D63" s="5">
        <v>0.18744142455482662</v>
      </c>
      <c r="E63" s="9" t="s">
        <v>196</v>
      </c>
    </row>
    <row r="64" spans="1:8" ht="14" x14ac:dyDescent="0.2">
      <c r="A64" s="3" t="s">
        <v>233</v>
      </c>
      <c r="B64" s="16">
        <v>1067</v>
      </c>
      <c r="C64" s="3">
        <v>2</v>
      </c>
      <c r="D64" s="5">
        <v>0.18744142455482662</v>
      </c>
      <c r="E64" s="9" t="s">
        <v>196</v>
      </c>
    </row>
    <row r="65" spans="1:5" ht="14" x14ac:dyDescent="0.2">
      <c r="A65" s="3" t="s">
        <v>36</v>
      </c>
      <c r="B65" s="16">
        <v>1067</v>
      </c>
      <c r="C65" s="3">
        <v>2</v>
      </c>
      <c r="D65" s="5">
        <v>0.18744142455482662</v>
      </c>
      <c r="E65" s="9" t="s">
        <v>196</v>
      </c>
    </row>
    <row r="66" spans="1:5" ht="14" x14ac:dyDescent="0.2">
      <c r="A66" s="3" t="s">
        <v>39</v>
      </c>
      <c r="B66" s="16">
        <v>1067</v>
      </c>
      <c r="C66" s="3">
        <v>2</v>
      </c>
      <c r="D66" s="5">
        <v>0.18744142455482662</v>
      </c>
      <c r="E66" s="9" t="s">
        <v>196</v>
      </c>
    </row>
    <row r="67" spans="1:5" ht="14" x14ac:dyDescent="0.2">
      <c r="A67" s="3" t="s">
        <v>331</v>
      </c>
      <c r="B67" s="16">
        <v>1067</v>
      </c>
      <c r="C67" s="3">
        <v>2</v>
      </c>
      <c r="D67" s="5">
        <v>0.18744142455482662</v>
      </c>
      <c r="E67" s="9" t="s">
        <v>196</v>
      </c>
    </row>
    <row r="68" spans="1:5" ht="14" x14ac:dyDescent="0.2">
      <c r="A68" s="3" t="s">
        <v>263</v>
      </c>
      <c r="B68" s="16">
        <v>998</v>
      </c>
      <c r="C68" s="3">
        <v>2</v>
      </c>
      <c r="D68" s="5">
        <v>0.20040080160320639</v>
      </c>
      <c r="E68" s="9" t="s">
        <v>200</v>
      </c>
    </row>
    <row r="69" spans="1:5" ht="14" x14ac:dyDescent="0.2">
      <c r="A69" s="3" t="s">
        <v>54</v>
      </c>
      <c r="B69" s="16">
        <v>998</v>
      </c>
      <c r="C69" s="3">
        <v>2</v>
      </c>
      <c r="D69" s="5">
        <v>0.20040080160320639</v>
      </c>
      <c r="E69" s="9" t="s">
        <v>200</v>
      </c>
    </row>
    <row r="70" spans="1:5" ht="14" x14ac:dyDescent="0.2">
      <c r="A70" s="3" t="s">
        <v>236</v>
      </c>
      <c r="B70" s="16">
        <v>998</v>
      </c>
      <c r="C70" s="3">
        <v>2</v>
      </c>
      <c r="D70" s="5">
        <v>0.20040080160320639</v>
      </c>
      <c r="E70" s="9" t="s">
        <v>200</v>
      </c>
    </row>
    <row r="71" spans="1:5" ht="14" x14ac:dyDescent="0.2">
      <c r="A71" s="3" t="s">
        <v>2</v>
      </c>
      <c r="B71" s="16">
        <v>998</v>
      </c>
      <c r="C71" s="3">
        <v>2</v>
      </c>
      <c r="D71" s="5">
        <v>0.20040080160320639</v>
      </c>
      <c r="E71" s="9" t="s">
        <v>200</v>
      </c>
    </row>
    <row r="72" spans="1:5" ht="14" x14ac:dyDescent="0.2">
      <c r="A72" s="6" t="s">
        <v>10</v>
      </c>
      <c r="B72" s="19">
        <v>807</v>
      </c>
      <c r="C72" s="3">
        <v>2</v>
      </c>
      <c r="D72" s="5">
        <v>0.24783147459727387</v>
      </c>
      <c r="E72" s="9" t="s">
        <v>198</v>
      </c>
    </row>
    <row r="73" spans="1:5" ht="14" x14ac:dyDescent="0.2">
      <c r="A73" s="3" t="s">
        <v>136</v>
      </c>
      <c r="B73" s="16">
        <v>794</v>
      </c>
      <c r="C73" s="3">
        <v>2</v>
      </c>
      <c r="D73" s="5">
        <v>0.25188916876574308</v>
      </c>
      <c r="E73" s="9" t="s">
        <v>208</v>
      </c>
    </row>
    <row r="74" spans="1:5" ht="14" x14ac:dyDescent="0.2">
      <c r="A74" s="3" t="s">
        <v>30</v>
      </c>
      <c r="B74" s="16">
        <v>769</v>
      </c>
      <c r="C74" s="3">
        <v>2</v>
      </c>
      <c r="D74" s="5">
        <v>0.26007802340702213</v>
      </c>
      <c r="E74" s="9" t="s">
        <v>161</v>
      </c>
    </row>
    <row r="75" spans="1:5" ht="14" x14ac:dyDescent="0.2">
      <c r="A75" s="3" t="s">
        <v>246</v>
      </c>
      <c r="B75" s="16">
        <v>769</v>
      </c>
      <c r="C75" s="3">
        <v>2</v>
      </c>
      <c r="D75" s="5">
        <v>0.26007802340702213</v>
      </c>
      <c r="E75" s="9" t="s">
        <v>161</v>
      </c>
    </row>
    <row r="76" spans="1:5" ht="14" x14ac:dyDescent="0.2">
      <c r="A76" s="6" t="s">
        <v>27</v>
      </c>
      <c r="B76" s="19">
        <v>693</v>
      </c>
      <c r="C76" s="3">
        <v>2</v>
      </c>
      <c r="D76" s="5">
        <v>0.28860028860028858</v>
      </c>
      <c r="E76" s="9" t="s">
        <v>206</v>
      </c>
    </row>
    <row r="77" spans="1:5" x14ac:dyDescent="0.2">
      <c r="A77" s="6" t="s">
        <v>11</v>
      </c>
      <c r="B77" s="19">
        <v>649</v>
      </c>
      <c r="C77" s="3">
        <v>2</v>
      </c>
      <c r="D77" s="5">
        <v>0.30816640986132515</v>
      </c>
      <c r="E77" s="9">
        <v>19</v>
      </c>
    </row>
    <row r="78" spans="1:5" x14ac:dyDescent="0.2">
      <c r="A78" s="7" t="s">
        <v>260</v>
      </c>
      <c r="B78" s="19">
        <v>649</v>
      </c>
      <c r="C78" s="3">
        <v>2</v>
      </c>
      <c r="D78" s="5">
        <v>0.30816640986132515</v>
      </c>
      <c r="E78" s="9">
        <v>19</v>
      </c>
    </row>
    <row r="79" spans="1:5" x14ac:dyDescent="0.2">
      <c r="A79" s="6" t="s">
        <v>259</v>
      </c>
      <c r="B79" s="19">
        <v>649</v>
      </c>
      <c r="C79" s="3">
        <v>2</v>
      </c>
      <c r="D79" s="5">
        <v>0.30816640986132515</v>
      </c>
      <c r="E79" s="9">
        <v>19</v>
      </c>
    </row>
    <row r="80" spans="1:5" x14ac:dyDescent="0.2">
      <c r="A80" s="6" t="s">
        <v>256</v>
      </c>
      <c r="B80" s="19">
        <v>649</v>
      </c>
      <c r="C80" s="3">
        <v>2</v>
      </c>
      <c r="D80" s="5">
        <v>0.30816640986132515</v>
      </c>
      <c r="E80" s="9">
        <v>19</v>
      </c>
    </row>
    <row r="81" spans="1:8" x14ac:dyDescent="0.2">
      <c r="A81" s="6" t="s">
        <v>252</v>
      </c>
      <c r="B81" s="19">
        <v>649</v>
      </c>
      <c r="C81" s="3">
        <v>2</v>
      </c>
      <c r="D81" s="5">
        <v>0.30816640986132515</v>
      </c>
      <c r="E81" s="9">
        <v>19</v>
      </c>
    </row>
    <row r="82" spans="1:8" x14ac:dyDescent="0.2">
      <c r="A82" s="7" t="s">
        <v>232</v>
      </c>
      <c r="B82" s="19">
        <v>649</v>
      </c>
      <c r="C82" s="3">
        <v>2</v>
      </c>
      <c r="D82" s="5">
        <v>0.30816640986132515</v>
      </c>
      <c r="E82" s="9">
        <v>19</v>
      </c>
    </row>
    <row r="83" spans="1:8" x14ac:dyDescent="0.2">
      <c r="A83" s="3" t="s">
        <v>180</v>
      </c>
      <c r="B83" s="16">
        <v>1267</v>
      </c>
      <c r="C83" s="3">
        <v>1</v>
      </c>
      <c r="D83" s="5">
        <v>7.8926598263614839E-2</v>
      </c>
      <c r="E83" s="9">
        <v>24</v>
      </c>
    </row>
    <row r="84" spans="1:8" x14ac:dyDescent="0.2">
      <c r="A84" s="3" t="s">
        <v>92</v>
      </c>
      <c r="B84" s="16">
        <v>1267</v>
      </c>
      <c r="C84" s="3">
        <v>1</v>
      </c>
      <c r="D84" s="5">
        <v>7.8926598263614839E-2</v>
      </c>
      <c r="E84" s="9">
        <v>24</v>
      </c>
    </row>
    <row r="85" spans="1:8" x14ac:dyDescent="0.2">
      <c r="A85" s="3" t="s">
        <v>182</v>
      </c>
      <c r="B85" s="16">
        <v>1267</v>
      </c>
      <c r="C85" s="3">
        <v>1</v>
      </c>
      <c r="D85" s="5">
        <v>7.8926598263614839E-2</v>
      </c>
      <c r="E85" s="9">
        <v>24</v>
      </c>
    </row>
    <row r="86" spans="1:8" x14ac:dyDescent="0.2">
      <c r="A86" s="3" t="s">
        <v>183</v>
      </c>
      <c r="B86" s="16">
        <v>1267</v>
      </c>
      <c r="C86" s="3">
        <v>1</v>
      </c>
      <c r="D86" s="5">
        <v>7.8926598263614839E-2</v>
      </c>
      <c r="E86" s="9">
        <v>24</v>
      </c>
    </row>
    <row r="87" spans="1:8" x14ac:dyDescent="0.2">
      <c r="A87" s="3" t="s">
        <v>185</v>
      </c>
      <c r="B87" s="16">
        <v>1267</v>
      </c>
      <c r="C87" s="3">
        <v>1</v>
      </c>
      <c r="D87" s="5">
        <v>7.8926598263614839E-2</v>
      </c>
      <c r="E87" s="9">
        <v>24</v>
      </c>
    </row>
    <row r="88" spans="1:8" x14ac:dyDescent="0.2">
      <c r="A88" s="3" t="s">
        <v>97</v>
      </c>
      <c r="B88" s="16">
        <v>1267</v>
      </c>
      <c r="C88" s="3">
        <v>1</v>
      </c>
      <c r="D88" s="5">
        <v>7.8926598263614839E-2</v>
      </c>
      <c r="E88" s="9">
        <v>24</v>
      </c>
    </row>
    <row r="89" spans="1:8" x14ac:dyDescent="0.2">
      <c r="A89" s="3" t="s">
        <v>178</v>
      </c>
      <c r="B89" s="16">
        <v>1267</v>
      </c>
      <c r="C89" s="3">
        <v>1</v>
      </c>
      <c r="D89" s="5">
        <v>7.8926598263614839E-2</v>
      </c>
      <c r="E89" s="9">
        <v>24</v>
      </c>
    </row>
    <row r="90" spans="1:8" x14ac:dyDescent="0.2">
      <c r="A90" s="3" t="s">
        <v>100</v>
      </c>
      <c r="B90" s="16">
        <v>1267</v>
      </c>
      <c r="C90" s="3">
        <v>1</v>
      </c>
      <c r="D90" s="5">
        <v>7.8926598263614839E-2</v>
      </c>
      <c r="E90" s="9">
        <v>24</v>
      </c>
    </row>
    <row r="91" spans="1:8" x14ac:dyDescent="0.2">
      <c r="A91" s="3" t="s">
        <v>181</v>
      </c>
      <c r="B91" s="16">
        <v>1267</v>
      </c>
      <c r="C91" s="3">
        <v>1</v>
      </c>
      <c r="D91" s="5">
        <v>7.8926598263614839E-2</v>
      </c>
      <c r="E91" s="9">
        <v>24</v>
      </c>
    </row>
    <row r="92" spans="1:8" x14ac:dyDescent="0.2">
      <c r="A92" s="3" t="s">
        <v>184</v>
      </c>
      <c r="B92" s="16">
        <v>1267</v>
      </c>
      <c r="C92" s="3">
        <v>1</v>
      </c>
      <c r="D92" s="5">
        <v>7.8926598263614839E-2</v>
      </c>
      <c r="E92" s="9">
        <v>24</v>
      </c>
      <c r="H92" s="19"/>
    </row>
    <row r="93" spans="1:8" x14ac:dyDescent="0.2">
      <c r="A93" s="3" t="s">
        <v>179</v>
      </c>
      <c r="B93" s="16">
        <v>1267</v>
      </c>
      <c r="C93" s="3">
        <v>1</v>
      </c>
      <c r="D93" s="5">
        <v>7.8926598263614839E-2</v>
      </c>
      <c r="E93" s="9">
        <v>24</v>
      </c>
      <c r="H93" s="19"/>
    </row>
    <row r="94" spans="1:8" x14ac:dyDescent="0.2">
      <c r="A94" s="6" t="s">
        <v>24</v>
      </c>
      <c r="B94" s="19">
        <v>649</v>
      </c>
      <c r="C94" s="3">
        <v>1</v>
      </c>
      <c r="D94" s="5">
        <v>0.15408320493066258</v>
      </c>
      <c r="E94" s="9">
        <v>19</v>
      </c>
      <c r="H94" s="19"/>
    </row>
    <row r="95" spans="1:8" x14ac:dyDescent="0.2">
      <c r="A95" s="6" t="s">
        <v>34</v>
      </c>
      <c r="B95" s="19">
        <v>649</v>
      </c>
      <c r="C95" s="3">
        <v>1</v>
      </c>
      <c r="D95" s="5">
        <v>0.15408320493066258</v>
      </c>
      <c r="E95" s="9">
        <v>19</v>
      </c>
      <c r="H95" s="19"/>
    </row>
    <row r="96" spans="1:8" x14ac:dyDescent="0.2">
      <c r="A96" s="6" t="s">
        <v>267</v>
      </c>
      <c r="B96" s="19">
        <v>649</v>
      </c>
      <c r="C96" s="3">
        <v>1</v>
      </c>
      <c r="D96" s="5">
        <v>0.15408320493066258</v>
      </c>
      <c r="E96" s="9">
        <v>19</v>
      </c>
      <c r="H96" s="19"/>
    </row>
    <row r="97" spans="1:8" x14ac:dyDescent="0.2">
      <c r="A97" s="7" t="s">
        <v>266</v>
      </c>
      <c r="B97" s="19">
        <v>649</v>
      </c>
      <c r="C97" s="3">
        <v>1</v>
      </c>
      <c r="D97" s="5">
        <v>0.15408320493066258</v>
      </c>
      <c r="E97" s="9">
        <v>19</v>
      </c>
      <c r="H97" s="19"/>
    </row>
    <row r="98" spans="1:8" x14ac:dyDescent="0.2">
      <c r="A98" s="6" t="s">
        <v>42</v>
      </c>
      <c r="B98" s="19">
        <v>649</v>
      </c>
      <c r="C98" s="3">
        <v>1</v>
      </c>
      <c r="D98" s="5">
        <v>0.15408320493066258</v>
      </c>
      <c r="E98" s="9">
        <v>19</v>
      </c>
      <c r="H98" s="19"/>
    </row>
    <row r="99" spans="1:8" x14ac:dyDescent="0.2">
      <c r="A99" s="6" t="s">
        <v>265</v>
      </c>
      <c r="B99" s="19">
        <v>649</v>
      </c>
      <c r="C99" s="3">
        <v>1</v>
      </c>
      <c r="D99" s="5">
        <v>0.15408320493066258</v>
      </c>
      <c r="E99" s="9">
        <v>19</v>
      </c>
      <c r="H99" s="19"/>
    </row>
    <row r="100" spans="1:8" x14ac:dyDescent="0.2">
      <c r="A100" s="6" t="s">
        <v>262</v>
      </c>
      <c r="B100" s="19">
        <v>649</v>
      </c>
      <c r="C100" s="3">
        <v>1</v>
      </c>
      <c r="D100" s="5">
        <v>0.15408320493066258</v>
      </c>
      <c r="E100" s="9">
        <v>19</v>
      </c>
      <c r="H100" s="19"/>
    </row>
    <row r="101" spans="1:8" x14ac:dyDescent="0.2">
      <c r="A101" s="7" t="s">
        <v>261</v>
      </c>
      <c r="B101" s="19">
        <v>649</v>
      </c>
      <c r="C101" s="3">
        <v>1</v>
      </c>
      <c r="D101" s="5">
        <v>0.15408320493066258</v>
      </c>
      <c r="E101" s="9">
        <v>19</v>
      </c>
      <c r="H101" s="19"/>
    </row>
    <row r="102" spans="1:8" x14ac:dyDescent="0.2">
      <c r="A102" s="6" t="s">
        <v>48</v>
      </c>
      <c r="B102" s="19">
        <v>649</v>
      </c>
      <c r="C102" s="3">
        <v>1</v>
      </c>
      <c r="D102" s="5">
        <v>0.15408320493066258</v>
      </c>
      <c r="E102" s="9">
        <v>19</v>
      </c>
      <c r="H102" s="19"/>
    </row>
    <row r="103" spans="1:8" x14ac:dyDescent="0.2">
      <c r="A103" s="7" t="s">
        <v>50</v>
      </c>
      <c r="B103" s="19">
        <v>649</v>
      </c>
      <c r="C103" s="3">
        <v>1</v>
      </c>
      <c r="D103" s="5">
        <v>0.15408320493066258</v>
      </c>
      <c r="E103" s="9">
        <v>19</v>
      </c>
      <c r="H103" s="19"/>
    </row>
    <row r="104" spans="1:8" x14ac:dyDescent="0.2">
      <c r="A104" s="7" t="s">
        <v>51</v>
      </c>
      <c r="B104" s="19">
        <v>649</v>
      </c>
      <c r="C104" s="3">
        <v>1</v>
      </c>
      <c r="D104" s="5">
        <v>0.15408320493066258</v>
      </c>
      <c r="E104" s="9">
        <v>19</v>
      </c>
      <c r="H104" s="19"/>
    </row>
    <row r="105" spans="1:8" x14ac:dyDescent="0.2">
      <c r="A105" s="6" t="s">
        <v>5</v>
      </c>
      <c r="B105" s="19">
        <v>649</v>
      </c>
      <c r="C105" s="3">
        <v>1</v>
      </c>
      <c r="D105" s="5">
        <v>0.15408320493066258</v>
      </c>
      <c r="E105" s="9">
        <v>19</v>
      </c>
      <c r="H105" s="19"/>
    </row>
    <row r="106" spans="1:8" x14ac:dyDescent="0.2">
      <c r="A106" s="6" t="s">
        <v>4</v>
      </c>
      <c r="B106" s="19">
        <v>649</v>
      </c>
      <c r="C106" s="3">
        <v>1</v>
      </c>
      <c r="D106" s="5">
        <v>0.15408320493066258</v>
      </c>
      <c r="E106" s="9">
        <v>19</v>
      </c>
      <c r="H106" s="19"/>
    </row>
    <row r="107" spans="1:8" x14ac:dyDescent="0.2">
      <c r="A107" s="6" t="s">
        <v>250</v>
      </c>
      <c r="B107" s="19">
        <v>649</v>
      </c>
      <c r="C107" s="3">
        <v>1</v>
      </c>
      <c r="D107" s="5">
        <v>0.15408320493066258</v>
      </c>
      <c r="E107" s="9">
        <v>19</v>
      </c>
      <c r="H107" s="19"/>
    </row>
    <row r="108" spans="1:8" x14ac:dyDescent="0.2">
      <c r="A108" s="6" t="s">
        <v>7</v>
      </c>
      <c r="B108" s="19">
        <v>649</v>
      </c>
      <c r="C108" s="3">
        <v>1</v>
      </c>
      <c r="D108" s="5">
        <v>0.15408320493066258</v>
      </c>
      <c r="E108" s="9">
        <v>19</v>
      </c>
      <c r="H108" s="19"/>
    </row>
    <row r="109" spans="1:8" x14ac:dyDescent="0.2">
      <c r="A109" s="7" t="s">
        <v>249</v>
      </c>
      <c r="B109" s="19">
        <v>649</v>
      </c>
      <c r="C109" s="3">
        <v>1</v>
      </c>
      <c r="D109" s="5">
        <v>0.15408320493066258</v>
      </c>
      <c r="E109" s="9">
        <v>19</v>
      </c>
      <c r="H109" s="19"/>
    </row>
    <row r="110" spans="1:8" x14ac:dyDescent="0.2">
      <c r="A110" s="6" t="s">
        <v>14</v>
      </c>
      <c r="B110" s="19">
        <v>649</v>
      </c>
      <c r="C110" s="3">
        <v>1</v>
      </c>
      <c r="D110" s="5">
        <v>0.15408320493066258</v>
      </c>
      <c r="E110" s="9">
        <v>19</v>
      </c>
      <c r="H110" s="19"/>
    </row>
    <row r="111" spans="1:8" x14ac:dyDescent="0.2">
      <c r="A111" s="6" t="s">
        <v>17</v>
      </c>
      <c r="B111" s="19">
        <v>649</v>
      </c>
      <c r="C111" s="3">
        <v>1</v>
      </c>
      <c r="D111" s="5">
        <v>0.15408320493066258</v>
      </c>
      <c r="E111" s="9">
        <v>19</v>
      </c>
      <c r="H111" s="19"/>
    </row>
    <row r="112" spans="1:8" x14ac:dyDescent="0.2">
      <c r="A112" s="6" t="s">
        <v>159</v>
      </c>
      <c r="B112" s="19">
        <v>649</v>
      </c>
      <c r="C112" s="3">
        <v>1</v>
      </c>
      <c r="D112" s="5">
        <v>0.15408320493066258</v>
      </c>
      <c r="E112" s="9">
        <v>19</v>
      </c>
      <c r="H112" s="19"/>
    </row>
    <row r="113" spans="1:8" x14ac:dyDescent="0.2">
      <c r="A113" s="6" t="s">
        <v>247</v>
      </c>
      <c r="B113" s="19">
        <v>649</v>
      </c>
      <c r="C113" s="3">
        <v>1</v>
      </c>
      <c r="D113" s="5">
        <v>0.15408320493066258</v>
      </c>
      <c r="E113" s="9">
        <v>19</v>
      </c>
      <c r="H113" s="19"/>
    </row>
    <row r="114" spans="1:8" x14ac:dyDescent="0.2">
      <c r="A114" s="6" t="s">
        <v>160</v>
      </c>
      <c r="B114" s="19">
        <v>649</v>
      </c>
      <c r="C114" s="3">
        <v>1</v>
      </c>
      <c r="D114" s="5">
        <v>0.15408320493066258</v>
      </c>
      <c r="E114" s="9">
        <v>19</v>
      </c>
      <c r="H114" s="19"/>
    </row>
    <row r="115" spans="1:8" x14ac:dyDescent="0.2">
      <c r="A115" s="6" t="s">
        <v>31</v>
      </c>
      <c r="B115" s="19">
        <v>649</v>
      </c>
      <c r="C115" s="3">
        <v>1</v>
      </c>
      <c r="D115" s="5">
        <v>0.15408320493066258</v>
      </c>
      <c r="E115" s="9">
        <v>19</v>
      </c>
      <c r="H115" s="19"/>
    </row>
    <row r="116" spans="1:8" x14ac:dyDescent="0.2">
      <c r="A116" s="6" t="s">
        <v>235</v>
      </c>
      <c r="B116" s="19">
        <v>649</v>
      </c>
      <c r="C116" s="3">
        <v>1</v>
      </c>
      <c r="D116" s="5">
        <v>0.15408320493066258</v>
      </c>
      <c r="E116" s="9">
        <v>19</v>
      </c>
      <c r="H116" s="19"/>
    </row>
    <row r="117" spans="1:8" x14ac:dyDescent="0.2">
      <c r="A117" s="6" t="s">
        <v>44</v>
      </c>
      <c r="B117" s="19">
        <v>649</v>
      </c>
      <c r="C117" s="3">
        <v>1</v>
      </c>
      <c r="D117" s="5">
        <v>0.15408320493066258</v>
      </c>
      <c r="E117" s="9">
        <v>19</v>
      </c>
      <c r="H117" s="19"/>
    </row>
    <row r="118" spans="1:8" x14ac:dyDescent="0.2">
      <c r="A118" s="6" t="s">
        <v>45</v>
      </c>
      <c r="B118" s="19">
        <v>649</v>
      </c>
      <c r="C118" s="3">
        <v>1</v>
      </c>
      <c r="D118" s="5">
        <v>0.15408320493066258</v>
      </c>
      <c r="E118" s="9">
        <v>19</v>
      </c>
      <c r="H118" s="19"/>
    </row>
    <row r="119" spans="1:8" x14ac:dyDescent="0.2">
      <c r="A119" s="6" t="s">
        <v>47</v>
      </c>
      <c r="B119" s="19">
        <v>649</v>
      </c>
      <c r="C119" s="3">
        <v>1</v>
      </c>
      <c r="D119" s="5">
        <v>0.15408320493066258</v>
      </c>
      <c r="E119" s="9">
        <v>19</v>
      </c>
      <c r="H119" s="19"/>
    </row>
    <row r="120" spans="1:8" x14ac:dyDescent="0.2">
      <c r="A120" s="6" t="s">
        <v>158</v>
      </c>
      <c r="B120" s="19">
        <v>649</v>
      </c>
      <c r="C120" s="3">
        <v>1</v>
      </c>
      <c r="D120" s="5">
        <v>0.15408320493066258</v>
      </c>
      <c r="E120" s="9">
        <v>19</v>
      </c>
      <c r="H120" s="19"/>
    </row>
    <row r="121" spans="1:8" x14ac:dyDescent="0.2">
      <c r="A121" s="6" t="s">
        <v>13</v>
      </c>
      <c r="B121" s="19">
        <v>649</v>
      </c>
      <c r="C121" s="3">
        <v>1</v>
      </c>
      <c r="D121" s="5">
        <v>0.15408320493066258</v>
      </c>
      <c r="E121" s="9">
        <v>19</v>
      </c>
      <c r="H121" s="19"/>
    </row>
    <row r="122" spans="1:8" x14ac:dyDescent="0.2">
      <c r="A122" s="6" t="s">
        <v>16</v>
      </c>
      <c r="B122" s="19">
        <v>649</v>
      </c>
      <c r="C122" s="3">
        <v>1</v>
      </c>
      <c r="D122" s="5">
        <v>0.15408320493066258</v>
      </c>
      <c r="E122" s="9">
        <v>19</v>
      </c>
      <c r="H122" s="19"/>
    </row>
    <row r="123" spans="1:8" x14ac:dyDescent="0.2">
      <c r="A123" s="6" t="s">
        <v>19</v>
      </c>
      <c r="B123" s="19">
        <v>649</v>
      </c>
      <c r="C123" s="3">
        <v>1</v>
      </c>
      <c r="D123" s="5">
        <v>0.15408320493066258</v>
      </c>
      <c r="E123" s="9">
        <v>19</v>
      </c>
      <c r="H123" s="19"/>
    </row>
    <row r="124" spans="1:8" x14ac:dyDescent="0.2">
      <c r="A124" s="6" t="s">
        <v>20</v>
      </c>
      <c r="B124" s="19">
        <v>649</v>
      </c>
      <c r="C124" s="3">
        <v>1</v>
      </c>
      <c r="D124" s="5">
        <v>0.15408320493066258</v>
      </c>
      <c r="E124" s="9">
        <v>19</v>
      </c>
      <c r="H124" s="19"/>
    </row>
    <row r="125" spans="1:8" x14ac:dyDescent="0.2">
      <c r="A125" s="6" t="s">
        <v>22</v>
      </c>
      <c r="B125" s="19">
        <v>649</v>
      </c>
      <c r="C125" s="3">
        <v>1</v>
      </c>
      <c r="D125" s="5">
        <v>0.15408320493066258</v>
      </c>
      <c r="E125" s="9">
        <v>19</v>
      </c>
      <c r="H125" s="19"/>
    </row>
    <row r="126" spans="1:8" x14ac:dyDescent="0.2">
      <c r="A126" s="3" t="s">
        <v>132</v>
      </c>
      <c r="B126" s="16">
        <v>612</v>
      </c>
      <c r="C126" s="3">
        <v>1</v>
      </c>
      <c r="D126" s="5">
        <v>0.16339869281045752</v>
      </c>
      <c r="E126" s="9">
        <v>4</v>
      </c>
      <c r="H126" s="19"/>
    </row>
    <row r="127" spans="1:8" x14ac:dyDescent="0.2">
      <c r="A127" s="3" t="s">
        <v>138</v>
      </c>
      <c r="B127" s="16">
        <v>418</v>
      </c>
      <c r="C127" s="3">
        <v>1</v>
      </c>
      <c r="D127" s="5">
        <v>0.23923444976076555</v>
      </c>
      <c r="E127" s="9">
        <v>16</v>
      </c>
      <c r="H127" s="19"/>
    </row>
    <row r="128" spans="1:8" x14ac:dyDescent="0.2">
      <c r="A128" s="3" t="s">
        <v>137</v>
      </c>
      <c r="B128" s="16">
        <v>418</v>
      </c>
      <c r="C128" s="3">
        <v>1</v>
      </c>
      <c r="D128" s="5">
        <v>0.23923444976076555</v>
      </c>
      <c r="E128" s="9">
        <v>16</v>
      </c>
      <c r="H128" s="19"/>
    </row>
    <row r="129" spans="1:8" x14ac:dyDescent="0.2">
      <c r="A129" s="6" t="s">
        <v>329</v>
      </c>
      <c r="B129" s="19">
        <v>158</v>
      </c>
      <c r="C129" s="6">
        <v>1</v>
      </c>
      <c r="D129" s="5">
        <v>0.63291139240506333</v>
      </c>
      <c r="E129" s="10">
        <v>21</v>
      </c>
      <c r="H129" s="19"/>
    </row>
    <row r="130" spans="1:8" x14ac:dyDescent="0.2">
      <c r="A130" s="6" t="s">
        <v>168</v>
      </c>
      <c r="B130" s="19">
        <v>158</v>
      </c>
      <c r="C130" s="6">
        <v>1</v>
      </c>
      <c r="D130" s="5">
        <v>0.63291139240506333</v>
      </c>
      <c r="E130" s="10">
        <v>21</v>
      </c>
      <c r="H130" s="19"/>
    </row>
    <row r="131" spans="1:8" x14ac:dyDescent="0.2">
      <c r="A131" s="6" t="s">
        <v>254</v>
      </c>
      <c r="B131" s="19">
        <v>158</v>
      </c>
      <c r="C131" s="6">
        <v>1</v>
      </c>
      <c r="D131" s="5">
        <v>0.63291139240506333</v>
      </c>
      <c r="E131" s="10">
        <v>21</v>
      </c>
    </row>
    <row r="132" spans="1:8" x14ac:dyDescent="0.2">
      <c r="A132" s="6" t="s">
        <v>330</v>
      </c>
      <c r="B132" s="19">
        <v>158</v>
      </c>
      <c r="C132" s="6">
        <v>1</v>
      </c>
      <c r="D132" s="5">
        <v>0.63291139240506333</v>
      </c>
      <c r="E132" s="10">
        <v>21</v>
      </c>
      <c r="H132" s="19"/>
    </row>
    <row r="133" spans="1:8" x14ac:dyDescent="0.2">
      <c r="A133" s="3" t="s">
        <v>154</v>
      </c>
      <c r="B133" s="16">
        <v>131</v>
      </c>
      <c r="C133" s="3">
        <v>1</v>
      </c>
      <c r="D133" s="5">
        <v>0.76335877862595414</v>
      </c>
      <c r="E133" s="9">
        <v>17</v>
      </c>
      <c r="H133" s="19"/>
    </row>
    <row r="134" spans="1:8" x14ac:dyDescent="0.2">
      <c r="A134" s="6" t="s">
        <v>172</v>
      </c>
      <c r="B134" s="19">
        <v>105</v>
      </c>
      <c r="C134" s="6">
        <v>1</v>
      </c>
      <c r="D134" s="5">
        <v>0.95238095238095244</v>
      </c>
      <c r="E134" s="10">
        <v>22</v>
      </c>
      <c r="H134" s="19"/>
    </row>
    <row r="135" spans="1:8" x14ac:dyDescent="0.2">
      <c r="A135" s="6" t="s">
        <v>173</v>
      </c>
      <c r="B135" s="19">
        <v>105</v>
      </c>
      <c r="C135" s="6">
        <v>1</v>
      </c>
      <c r="D135" s="5">
        <v>0.95238095238095244</v>
      </c>
      <c r="E135" s="10">
        <v>22</v>
      </c>
      <c r="H135" s="19"/>
    </row>
    <row r="136" spans="1:8" x14ac:dyDescent="0.2">
      <c r="A136" s="3" t="s">
        <v>135</v>
      </c>
      <c r="B136" s="16">
        <v>100</v>
      </c>
      <c r="C136" s="3">
        <v>1</v>
      </c>
      <c r="D136" s="5">
        <v>1</v>
      </c>
      <c r="E136" s="9">
        <v>12</v>
      </c>
    </row>
    <row r="137" spans="1:8" x14ac:dyDescent="0.2">
      <c r="A137" s="3" t="s">
        <v>234</v>
      </c>
      <c r="B137" s="16">
        <v>100</v>
      </c>
      <c r="C137" s="3">
        <v>1</v>
      </c>
      <c r="D137" s="5">
        <v>1</v>
      </c>
      <c r="E137" s="9">
        <v>12</v>
      </c>
      <c r="H137" s="31"/>
    </row>
    <row r="138" spans="1:8" x14ac:dyDescent="0.2">
      <c r="A138" s="8" t="s">
        <v>176</v>
      </c>
      <c r="B138" s="20">
        <v>95</v>
      </c>
      <c r="C138" s="8">
        <v>1</v>
      </c>
      <c r="D138" s="5">
        <v>1.0526315789473684</v>
      </c>
      <c r="E138" s="11">
        <v>23</v>
      </c>
      <c r="H138" s="33"/>
    </row>
    <row r="139" spans="1:8" x14ac:dyDescent="0.2">
      <c r="A139" s="4" t="s">
        <v>340</v>
      </c>
      <c r="B139" s="34"/>
      <c r="C139" s="4">
        <v>743</v>
      </c>
      <c r="D139" s="14"/>
      <c r="E139" s="15"/>
      <c r="H139" s="40"/>
    </row>
    <row r="140" spans="1:8" x14ac:dyDescent="0.2">
      <c r="A140" s="16" t="s">
        <v>339</v>
      </c>
    </row>
  </sheetData>
  <sortState ref="H2:H142">
    <sortCondition descending="1" ref="H86"/>
  </sortState>
  <phoneticPr fontId="1" type="noConversion"/>
  <conditionalFormatting sqref="A90:A139 A42:A87 A2:A14 A28:A37 A16:A26 A141:A1048576">
    <cfRule type="duplicateValues" dxfId="6" priority="299"/>
  </conditionalFormatting>
  <conditionalFormatting sqref="A140">
    <cfRule type="duplicateValues" dxfId="5" priority="1"/>
  </conditionalFormatting>
  <conditionalFormatting sqref="A140">
    <cfRule type="duplicateValues" dxfId="4" priority="2"/>
  </conditionalFormatting>
  <pageMargins left="0.9055118110236221" right="0.70866141732283472" top="0.74803149606299213" bottom="0.74803149606299213" header="0.31496062992125984" footer="0.31496062992125984"/>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6CA53A-4E66-4D44-93B0-A94E751FF1FB}">
  <dimension ref="A1:E123"/>
  <sheetViews>
    <sheetView tabSelected="1" zoomScaleNormal="100" workbookViewId="0">
      <selection activeCell="G24" sqref="G24"/>
    </sheetView>
  </sheetViews>
  <sheetFormatPr baseColWidth="10" defaultColWidth="9.1640625" defaultRowHeight="13" x14ac:dyDescent="0.2"/>
  <cols>
    <col min="1" max="1" width="16.6640625" style="16" customWidth="1"/>
    <col min="2" max="2" width="12.1640625" style="16" bestFit="1" customWidth="1"/>
    <col min="3" max="3" width="8.83203125" style="16" customWidth="1"/>
    <col min="4" max="4" width="14.5" style="26" customWidth="1"/>
    <col min="5" max="5" width="23.5" style="16" bestFit="1" customWidth="1"/>
    <col min="6" max="16384" width="9.1640625" style="16"/>
  </cols>
  <sheetData>
    <row r="1" spans="1:5" x14ac:dyDescent="0.2">
      <c r="A1" s="16" t="s">
        <v>353</v>
      </c>
    </row>
    <row r="2" spans="1:5" x14ac:dyDescent="0.2">
      <c r="A2" s="17" t="s">
        <v>0</v>
      </c>
      <c r="B2" s="17" t="s">
        <v>335</v>
      </c>
      <c r="C2" s="17" t="s">
        <v>334</v>
      </c>
      <c r="D2" s="27" t="s">
        <v>336</v>
      </c>
      <c r="E2" s="17" t="s">
        <v>332</v>
      </c>
    </row>
    <row r="3" spans="1:5" x14ac:dyDescent="0.2">
      <c r="A3" s="16" t="s">
        <v>106</v>
      </c>
      <c r="B3" s="16">
        <v>3184</v>
      </c>
      <c r="C3" s="16">
        <v>39</v>
      </c>
      <c r="D3" s="26">
        <v>1.2248743718592965</v>
      </c>
      <c r="E3" s="16" t="s">
        <v>287</v>
      </c>
    </row>
    <row r="4" spans="1:5" x14ac:dyDescent="0.2">
      <c r="A4" s="18" t="s">
        <v>77</v>
      </c>
      <c r="B4" s="18">
        <v>4471</v>
      </c>
      <c r="C4" s="18">
        <v>30</v>
      </c>
      <c r="D4" s="28">
        <v>0.67099082979199287</v>
      </c>
      <c r="E4" s="16" t="s">
        <v>272</v>
      </c>
    </row>
    <row r="5" spans="1:5" x14ac:dyDescent="0.2">
      <c r="A5" s="16" t="s">
        <v>309</v>
      </c>
      <c r="B5" s="16">
        <v>1844</v>
      </c>
      <c r="C5" s="16">
        <v>21</v>
      </c>
      <c r="D5" s="26">
        <v>1.1388286334056399</v>
      </c>
      <c r="E5" s="16" t="s">
        <v>203</v>
      </c>
    </row>
    <row r="6" spans="1:5" x14ac:dyDescent="0.2">
      <c r="A6" s="16" t="s">
        <v>105</v>
      </c>
      <c r="B6" s="16">
        <v>3190</v>
      </c>
      <c r="C6" s="16">
        <v>21</v>
      </c>
      <c r="D6" s="26">
        <v>0.65830721003134796</v>
      </c>
      <c r="E6" s="16" t="s">
        <v>311</v>
      </c>
    </row>
    <row r="7" spans="1:5" x14ac:dyDescent="0.2">
      <c r="A7" s="16" t="s">
        <v>107</v>
      </c>
      <c r="B7" s="16">
        <v>2683</v>
      </c>
      <c r="C7" s="16">
        <v>14</v>
      </c>
      <c r="D7" s="26">
        <v>0.52180395080134179</v>
      </c>
      <c r="E7" s="16" t="s">
        <v>275</v>
      </c>
    </row>
    <row r="8" spans="1:5" x14ac:dyDescent="0.2">
      <c r="A8" s="16" t="s">
        <v>78</v>
      </c>
      <c r="B8" s="16">
        <v>2727</v>
      </c>
      <c r="C8" s="16">
        <v>14</v>
      </c>
      <c r="D8" s="26">
        <v>0.51338467180051339</v>
      </c>
      <c r="E8" s="16" t="s">
        <v>288</v>
      </c>
    </row>
    <row r="9" spans="1:5" x14ac:dyDescent="0.2">
      <c r="A9" s="16" t="s">
        <v>80</v>
      </c>
      <c r="B9" s="16">
        <v>2429</v>
      </c>
      <c r="C9" s="16">
        <v>12</v>
      </c>
      <c r="D9" s="26">
        <v>0.49403046521202143</v>
      </c>
      <c r="E9" s="16" t="s">
        <v>328</v>
      </c>
    </row>
    <row r="10" spans="1:5" x14ac:dyDescent="0.2">
      <c r="A10" s="16" t="s">
        <v>86</v>
      </c>
      <c r="B10" s="16">
        <v>2523</v>
      </c>
      <c r="C10" s="16">
        <v>8</v>
      </c>
      <c r="D10" s="26">
        <v>0.31708283789139913</v>
      </c>
      <c r="E10" s="16" t="s">
        <v>316</v>
      </c>
    </row>
    <row r="11" spans="1:5" x14ac:dyDescent="0.2">
      <c r="A11" s="16" t="s">
        <v>88</v>
      </c>
      <c r="B11" s="16">
        <v>2528</v>
      </c>
      <c r="C11" s="16">
        <v>7</v>
      </c>
      <c r="D11" s="26">
        <v>0.27689873417721517</v>
      </c>
      <c r="E11" s="16" t="s">
        <v>322</v>
      </c>
    </row>
    <row r="12" spans="1:5" x14ac:dyDescent="0.2">
      <c r="A12" s="16" t="s">
        <v>108</v>
      </c>
      <c r="B12" s="16">
        <v>2528</v>
      </c>
      <c r="C12" s="16">
        <v>6</v>
      </c>
      <c r="D12" s="26">
        <v>0.23734177215189875</v>
      </c>
      <c r="E12" s="16" t="s">
        <v>295</v>
      </c>
    </row>
    <row r="13" spans="1:5" x14ac:dyDescent="0.2">
      <c r="A13" s="16" t="s">
        <v>294</v>
      </c>
      <c r="B13" s="16">
        <v>1111</v>
      </c>
      <c r="C13" s="16">
        <v>6</v>
      </c>
      <c r="D13" s="26">
        <v>0.54005400540054005</v>
      </c>
      <c r="E13" s="16" t="s">
        <v>201</v>
      </c>
    </row>
    <row r="14" spans="1:5" x14ac:dyDescent="0.2">
      <c r="A14" s="16" t="s">
        <v>123</v>
      </c>
      <c r="B14" s="16">
        <v>2683</v>
      </c>
      <c r="C14" s="16">
        <v>6</v>
      </c>
      <c r="D14" s="26">
        <v>0.22363026462914648</v>
      </c>
      <c r="E14" s="16" t="s">
        <v>275</v>
      </c>
    </row>
    <row r="15" spans="1:5" x14ac:dyDescent="0.2">
      <c r="A15" s="16" t="s">
        <v>81</v>
      </c>
      <c r="B15" s="16">
        <v>1121</v>
      </c>
      <c r="C15" s="16">
        <v>5</v>
      </c>
      <c r="D15" s="26">
        <v>0.44603033006244425</v>
      </c>
      <c r="E15" s="16" t="s">
        <v>195</v>
      </c>
    </row>
    <row r="16" spans="1:5" x14ac:dyDescent="0.2">
      <c r="A16" s="16" t="s">
        <v>297</v>
      </c>
      <c r="B16" s="16">
        <v>998</v>
      </c>
      <c r="C16" s="16">
        <v>5</v>
      </c>
      <c r="D16" s="26">
        <v>0.50100200400801598</v>
      </c>
      <c r="E16" s="16" t="s">
        <v>200</v>
      </c>
    </row>
    <row r="17" spans="1:5" x14ac:dyDescent="0.2">
      <c r="A17" s="16" t="s">
        <v>85</v>
      </c>
      <c r="B17" s="16">
        <v>1416</v>
      </c>
      <c r="C17" s="16">
        <v>5</v>
      </c>
      <c r="D17" s="26">
        <v>0.35310734463276838</v>
      </c>
      <c r="E17" s="16" t="s">
        <v>194</v>
      </c>
    </row>
    <row r="18" spans="1:5" x14ac:dyDescent="0.2">
      <c r="A18" s="16" t="s">
        <v>125</v>
      </c>
      <c r="B18" s="16">
        <v>2334</v>
      </c>
      <c r="C18" s="16">
        <v>5</v>
      </c>
      <c r="D18" s="26">
        <v>0.21422450728363326</v>
      </c>
      <c r="E18" s="16" t="s">
        <v>222</v>
      </c>
    </row>
    <row r="19" spans="1:5" x14ac:dyDescent="0.2">
      <c r="A19" s="19" t="s">
        <v>285</v>
      </c>
      <c r="B19" s="19">
        <v>807</v>
      </c>
      <c r="C19" s="19">
        <v>4</v>
      </c>
      <c r="D19" s="26">
        <v>0.49566294919454773</v>
      </c>
      <c r="E19" s="16" t="s">
        <v>198</v>
      </c>
    </row>
    <row r="20" spans="1:5" x14ac:dyDescent="0.2">
      <c r="A20" s="19" t="s">
        <v>104</v>
      </c>
      <c r="B20" s="19">
        <v>1916</v>
      </c>
      <c r="C20" s="19">
        <v>4</v>
      </c>
      <c r="D20" s="26">
        <v>0.20876826722338201</v>
      </c>
      <c r="E20" s="16" t="s">
        <v>219</v>
      </c>
    </row>
    <row r="21" spans="1:5" x14ac:dyDescent="0.2">
      <c r="A21" s="16" t="s">
        <v>315</v>
      </c>
      <c r="B21" s="16">
        <v>1103</v>
      </c>
      <c r="C21" s="16">
        <v>4</v>
      </c>
      <c r="D21" s="26">
        <v>0.36264732547597461</v>
      </c>
      <c r="E21" s="16" t="s">
        <v>204</v>
      </c>
    </row>
    <row r="22" spans="1:5" x14ac:dyDescent="0.2">
      <c r="A22" s="16" t="s">
        <v>318</v>
      </c>
      <c r="B22" s="16">
        <v>1067</v>
      </c>
      <c r="C22" s="16">
        <v>4</v>
      </c>
      <c r="D22" s="26">
        <v>0.37488284910965325</v>
      </c>
      <c r="E22" s="16" t="s">
        <v>196</v>
      </c>
    </row>
    <row r="23" spans="1:5" x14ac:dyDescent="0.2">
      <c r="A23" s="16" t="s">
        <v>89</v>
      </c>
      <c r="B23" s="16">
        <v>1067</v>
      </c>
      <c r="C23" s="16">
        <v>4</v>
      </c>
      <c r="D23" s="26">
        <v>0.37488284910965325</v>
      </c>
      <c r="E23" s="16" t="s">
        <v>196</v>
      </c>
    </row>
    <row r="24" spans="1:5" x14ac:dyDescent="0.2">
      <c r="A24" s="16" t="s">
        <v>83</v>
      </c>
      <c r="B24" s="16">
        <v>769</v>
      </c>
      <c r="C24" s="16">
        <v>4</v>
      </c>
      <c r="D24" s="26">
        <v>0.52015604681404426</v>
      </c>
      <c r="E24" s="16" t="s">
        <v>161</v>
      </c>
    </row>
    <row r="25" spans="1:5" x14ac:dyDescent="0.2">
      <c r="A25" s="16" t="s">
        <v>116</v>
      </c>
      <c r="B25" s="16">
        <v>1977</v>
      </c>
      <c r="C25" s="16">
        <v>3</v>
      </c>
      <c r="D25" s="26">
        <v>0.15174506828528073</v>
      </c>
      <c r="E25" s="16" t="s">
        <v>295</v>
      </c>
    </row>
    <row r="26" spans="1:5" x14ac:dyDescent="0.2">
      <c r="A26" s="19" t="s">
        <v>84</v>
      </c>
      <c r="B26" s="19">
        <v>649</v>
      </c>
      <c r="C26" s="19">
        <v>3</v>
      </c>
      <c r="D26" s="26">
        <v>0.46224961479198773</v>
      </c>
      <c r="E26" s="16">
        <v>19</v>
      </c>
    </row>
    <row r="27" spans="1:5" x14ac:dyDescent="0.2">
      <c r="A27" s="19" t="s">
        <v>87</v>
      </c>
      <c r="B27" s="19">
        <v>649</v>
      </c>
      <c r="C27" s="19">
        <v>3</v>
      </c>
      <c r="D27" s="26">
        <v>0.46224961479198773</v>
      </c>
      <c r="E27" s="16">
        <v>19</v>
      </c>
    </row>
    <row r="28" spans="1:5" x14ac:dyDescent="0.2">
      <c r="A28" s="19" t="s">
        <v>64</v>
      </c>
      <c r="B28" s="19">
        <v>1916</v>
      </c>
      <c r="C28" s="19">
        <v>3</v>
      </c>
      <c r="D28" s="26">
        <v>0.15657620041753653</v>
      </c>
      <c r="E28" s="16" t="s">
        <v>219</v>
      </c>
    </row>
    <row r="29" spans="1:5" x14ac:dyDescent="0.2">
      <c r="A29" s="16" t="s">
        <v>73</v>
      </c>
      <c r="B29" s="16">
        <v>1225</v>
      </c>
      <c r="C29" s="16">
        <v>3</v>
      </c>
      <c r="D29" s="26">
        <v>0.24489795918367346</v>
      </c>
      <c r="E29" s="16" t="s">
        <v>205</v>
      </c>
    </row>
    <row r="30" spans="1:5" x14ac:dyDescent="0.2">
      <c r="A30" s="16" t="s">
        <v>325</v>
      </c>
      <c r="B30" s="16">
        <v>998</v>
      </c>
      <c r="C30" s="16">
        <v>3</v>
      </c>
      <c r="D30" s="26">
        <v>0.30060120240480964</v>
      </c>
      <c r="E30" s="16" t="s">
        <v>200</v>
      </c>
    </row>
    <row r="31" spans="1:5" x14ac:dyDescent="0.2">
      <c r="A31" s="19" t="s">
        <v>162</v>
      </c>
      <c r="B31" s="19">
        <v>649</v>
      </c>
      <c r="C31" s="19">
        <v>2</v>
      </c>
      <c r="D31" s="26">
        <v>0.30816640986132515</v>
      </c>
      <c r="E31" s="16">
        <v>19</v>
      </c>
    </row>
    <row r="32" spans="1:5" x14ac:dyDescent="0.2">
      <c r="A32" s="16" t="s">
        <v>280</v>
      </c>
      <c r="B32" s="16">
        <v>1067</v>
      </c>
      <c r="C32" s="16">
        <v>2</v>
      </c>
      <c r="D32" s="26">
        <v>0.18744142455482662</v>
      </c>
      <c r="E32" s="16" t="s">
        <v>196</v>
      </c>
    </row>
    <row r="33" spans="1:5" x14ac:dyDescent="0.2">
      <c r="A33" s="16" t="s">
        <v>281</v>
      </c>
      <c r="B33" s="16">
        <v>780</v>
      </c>
      <c r="C33" s="16">
        <v>2</v>
      </c>
      <c r="D33" s="26">
        <v>0.25641025641025639</v>
      </c>
      <c r="E33" s="16" t="s">
        <v>197</v>
      </c>
    </row>
    <row r="34" spans="1:5" x14ac:dyDescent="0.2">
      <c r="A34" s="16" t="s">
        <v>290</v>
      </c>
      <c r="B34" s="16">
        <v>1067</v>
      </c>
      <c r="C34" s="16">
        <v>2</v>
      </c>
      <c r="D34" s="26">
        <v>0.18744142455482662</v>
      </c>
      <c r="E34" s="16" t="s">
        <v>196</v>
      </c>
    </row>
    <row r="35" spans="1:5" x14ac:dyDescent="0.2">
      <c r="A35" s="16" t="s">
        <v>292</v>
      </c>
      <c r="B35" s="16">
        <v>998</v>
      </c>
      <c r="C35" s="16">
        <v>2</v>
      </c>
      <c r="D35" s="26">
        <v>0.20040080160320639</v>
      </c>
      <c r="E35" s="16" t="s">
        <v>200</v>
      </c>
    </row>
    <row r="36" spans="1:5" x14ac:dyDescent="0.2">
      <c r="A36" s="16" t="s">
        <v>109</v>
      </c>
      <c r="B36" s="16">
        <v>1267</v>
      </c>
      <c r="C36" s="16">
        <v>2</v>
      </c>
      <c r="D36" s="26">
        <v>0.15785319652722968</v>
      </c>
      <c r="E36" s="16">
        <v>24</v>
      </c>
    </row>
    <row r="37" spans="1:5" x14ac:dyDescent="0.2">
      <c r="A37" s="16" t="s">
        <v>70</v>
      </c>
      <c r="B37" s="16">
        <v>703</v>
      </c>
      <c r="C37" s="16">
        <v>2</v>
      </c>
      <c r="D37" s="26">
        <v>0.28449502133712662</v>
      </c>
      <c r="E37" s="16" t="s">
        <v>202</v>
      </c>
    </row>
    <row r="38" spans="1:5" x14ac:dyDescent="0.2">
      <c r="A38" s="16" t="s">
        <v>75</v>
      </c>
      <c r="B38" s="16">
        <v>998</v>
      </c>
      <c r="C38" s="16">
        <v>2</v>
      </c>
      <c r="D38" s="26">
        <v>0.20040080160320639</v>
      </c>
      <c r="E38" s="16" t="s">
        <v>200</v>
      </c>
    </row>
    <row r="39" spans="1:5" x14ac:dyDescent="0.2">
      <c r="A39" s="19" t="s">
        <v>298</v>
      </c>
      <c r="B39" s="19">
        <v>649</v>
      </c>
      <c r="C39" s="19">
        <v>2</v>
      </c>
      <c r="D39" s="26">
        <v>0.30816640986132515</v>
      </c>
      <c r="E39" s="16">
        <v>19</v>
      </c>
    </row>
    <row r="40" spans="1:5" x14ac:dyDescent="0.2">
      <c r="A40" s="16" t="s">
        <v>302</v>
      </c>
      <c r="B40" s="16">
        <v>1067</v>
      </c>
      <c r="C40" s="16">
        <v>2</v>
      </c>
      <c r="D40" s="26">
        <v>0.18744142455482662</v>
      </c>
      <c r="E40" s="16" t="s">
        <v>196</v>
      </c>
    </row>
    <row r="41" spans="1:5" x14ac:dyDescent="0.2">
      <c r="A41" s="16" t="s">
        <v>110</v>
      </c>
      <c r="B41" s="16">
        <v>1267</v>
      </c>
      <c r="C41" s="16">
        <v>2</v>
      </c>
      <c r="D41" s="26">
        <v>0.15785319652722968</v>
      </c>
      <c r="E41" s="16">
        <v>24</v>
      </c>
    </row>
    <row r="42" spans="1:5" x14ac:dyDescent="0.2">
      <c r="A42" s="16" t="s">
        <v>304</v>
      </c>
      <c r="B42" s="16">
        <v>1067</v>
      </c>
      <c r="C42" s="16">
        <v>2</v>
      </c>
      <c r="D42" s="26">
        <v>0.18744142455482662</v>
      </c>
      <c r="E42" s="16" t="s">
        <v>196</v>
      </c>
    </row>
    <row r="43" spans="1:5" x14ac:dyDescent="0.2">
      <c r="A43" s="16" t="s">
        <v>306</v>
      </c>
      <c r="B43" s="16">
        <v>780</v>
      </c>
      <c r="C43" s="16">
        <v>2</v>
      </c>
      <c r="D43" s="26">
        <v>0.25641025641025639</v>
      </c>
      <c r="E43" s="16" t="s">
        <v>197</v>
      </c>
    </row>
    <row r="44" spans="1:5" x14ac:dyDescent="0.2">
      <c r="A44" s="19" t="s">
        <v>308</v>
      </c>
      <c r="B44" s="19">
        <v>649</v>
      </c>
      <c r="C44" s="19">
        <v>2</v>
      </c>
      <c r="D44" s="26">
        <v>0.30816640986132515</v>
      </c>
      <c r="E44" s="16">
        <v>19</v>
      </c>
    </row>
    <row r="45" spans="1:5" x14ac:dyDescent="0.2">
      <c r="A45" s="16" t="s">
        <v>58</v>
      </c>
      <c r="B45" s="16">
        <v>998</v>
      </c>
      <c r="C45" s="16">
        <v>2</v>
      </c>
      <c r="D45" s="26">
        <v>0.20040080160320639</v>
      </c>
      <c r="E45" s="16" t="s">
        <v>200</v>
      </c>
    </row>
    <row r="46" spans="1:5" x14ac:dyDescent="0.2">
      <c r="A46" s="16" t="s">
        <v>333</v>
      </c>
      <c r="B46" s="16">
        <v>998</v>
      </c>
      <c r="C46" s="16">
        <v>2</v>
      </c>
      <c r="D46" s="26">
        <v>0.20040080160320639</v>
      </c>
      <c r="E46" s="16" t="s">
        <v>200</v>
      </c>
    </row>
    <row r="47" spans="1:5" x14ac:dyDescent="0.2">
      <c r="A47" s="16" t="s">
        <v>60</v>
      </c>
      <c r="B47" s="16">
        <v>1067</v>
      </c>
      <c r="C47" s="16">
        <v>2</v>
      </c>
      <c r="D47" s="26">
        <v>0.18744142455482662</v>
      </c>
      <c r="E47" s="16" t="s">
        <v>196</v>
      </c>
    </row>
    <row r="48" spans="1:5" x14ac:dyDescent="0.2">
      <c r="A48" s="16" t="s">
        <v>62</v>
      </c>
      <c r="B48" s="16">
        <v>998</v>
      </c>
      <c r="C48" s="16">
        <v>2</v>
      </c>
      <c r="D48" s="26">
        <v>0.20040080160320639</v>
      </c>
      <c r="E48" s="16" t="s">
        <v>200</v>
      </c>
    </row>
    <row r="49" spans="1:5" x14ac:dyDescent="0.2">
      <c r="A49" s="19" t="s">
        <v>317</v>
      </c>
      <c r="B49" s="19">
        <v>807</v>
      </c>
      <c r="C49" s="19">
        <v>2</v>
      </c>
      <c r="D49" s="26">
        <v>0.24783147459727387</v>
      </c>
      <c r="E49" s="16" t="s">
        <v>198</v>
      </c>
    </row>
    <row r="50" spans="1:5" x14ac:dyDescent="0.2">
      <c r="A50" s="16" t="s">
        <v>63</v>
      </c>
      <c r="B50" s="16">
        <v>1067</v>
      </c>
      <c r="C50" s="16">
        <v>2</v>
      </c>
      <c r="D50" s="26">
        <v>0.18744142455482662</v>
      </c>
      <c r="E50" s="16" t="s">
        <v>196</v>
      </c>
    </row>
    <row r="51" spans="1:5" x14ac:dyDescent="0.2">
      <c r="A51" s="19" t="s">
        <v>79</v>
      </c>
      <c r="B51" s="19">
        <v>649</v>
      </c>
      <c r="C51" s="19">
        <v>2</v>
      </c>
      <c r="D51" s="26">
        <v>0.30816640986132515</v>
      </c>
      <c r="E51" s="16">
        <v>19</v>
      </c>
    </row>
    <row r="52" spans="1:5" x14ac:dyDescent="0.2">
      <c r="A52" s="16" t="s">
        <v>65</v>
      </c>
      <c r="B52" s="16">
        <v>998</v>
      </c>
      <c r="C52" s="16">
        <v>2</v>
      </c>
      <c r="D52" s="26">
        <v>0.20040080160320639</v>
      </c>
      <c r="E52" s="16" t="s">
        <v>200</v>
      </c>
    </row>
    <row r="53" spans="1:5" x14ac:dyDescent="0.2">
      <c r="A53" s="16" t="s">
        <v>133</v>
      </c>
      <c r="B53" s="16">
        <v>769</v>
      </c>
      <c r="C53" s="16">
        <v>2</v>
      </c>
      <c r="D53" s="26">
        <v>0.26007802340702213</v>
      </c>
      <c r="E53" s="16" t="s">
        <v>161</v>
      </c>
    </row>
    <row r="54" spans="1:5" x14ac:dyDescent="0.2">
      <c r="A54" s="19" t="s">
        <v>324</v>
      </c>
      <c r="B54" s="19">
        <v>649</v>
      </c>
      <c r="C54" s="19">
        <v>2</v>
      </c>
      <c r="D54" s="26">
        <v>0.30816640986132515</v>
      </c>
      <c r="E54" s="16">
        <v>19</v>
      </c>
    </row>
    <row r="55" spans="1:5" x14ac:dyDescent="0.2">
      <c r="A55" s="19" t="s">
        <v>82</v>
      </c>
      <c r="B55" s="19">
        <v>649</v>
      </c>
      <c r="C55" s="19">
        <v>2</v>
      </c>
      <c r="D55" s="26">
        <v>0.30816640986132515</v>
      </c>
      <c r="E55" s="16">
        <v>19</v>
      </c>
    </row>
    <row r="56" spans="1:5" x14ac:dyDescent="0.2">
      <c r="A56" s="19" t="s">
        <v>165</v>
      </c>
      <c r="B56" s="19">
        <v>1916</v>
      </c>
      <c r="C56" s="19">
        <v>2</v>
      </c>
      <c r="D56" s="26">
        <v>0.10438413361169101</v>
      </c>
      <c r="E56" s="16" t="s">
        <v>219</v>
      </c>
    </row>
    <row r="57" spans="1:5" x14ac:dyDescent="0.2">
      <c r="A57" s="19" t="s">
        <v>76</v>
      </c>
      <c r="B57" s="19">
        <v>693</v>
      </c>
      <c r="C57" s="19">
        <v>2</v>
      </c>
      <c r="D57" s="26">
        <v>0.28860028860028858</v>
      </c>
      <c r="E57" s="16" t="s">
        <v>206</v>
      </c>
    </row>
    <row r="58" spans="1:5" x14ac:dyDescent="0.2">
      <c r="A58" s="16" t="s">
        <v>327</v>
      </c>
      <c r="B58" s="16">
        <v>1067</v>
      </c>
      <c r="C58" s="16">
        <v>2</v>
      </c>
      <c r="D58" s="26">
        <v>0.18744142455482662</v>
      </c>
      <c r="E58" s="16" t="s">
        <v>196</v>
      </c>
    </row>
    <row r="59" spans="1:5" x14ac:dyDescent="0.2">
      <c r="A59" s="19" t="s">
        <v>273</v>
      </c>
      <c r="B59" s="19">
        <v>649</v>
      </c>
      <c r="C59" s="19">
        <v>1</v>
      </c>
      <c r="D59" s="26">
        <v>0.15408320493066258</v>
      </c>
      <c r="E59" s="16">
        <v>19</v>
      </c>
    </row>
    <row r="60" spans="1:5" x14ac:dyDescent="0.2">
      <c r="A60" s="19" t="s">
        <v>274</v>
      </c>
      <c r="B60" s="19">
        <v>649</v>
      </c>
      <c r="C60" s="19">
        <v>1</v>
      </c>
      <c r="D60" s="26">
        <v>0.15408320493066258</v>
      </c>
      <c r="E60" s="16">
        <v>19</v>
      </c>
    </row>
    <row r="61" spans="1:5" x14ac:dyDescent="0.2">
      <c r="A61" s="16" t="s">
        <v>113</v>
      </c>
      <c r="B61" s="16">
        <v>1267</v>
      </c>
      <c r="C61" s="16">
        <v>1</v>
      </c>
      <c r="D61" s="26">
        <v>7.8926598263614839E-2</v>
      </c>
      <c r="E61" s="16">
        <v>24</v>
      </c>
    </row>
    <row r="62" spans="1:5" x14ac:dyDescent="0.2">
      <c r="A62" s="19" t="s">
        <v>276</v>
      </c>
      <c r="B62" s="19">
        <v>44</v>
      </c>
      <c r="C62" s="19">
        <v>1</v>
      </c>
      <c r="D62" s="26">
        <v>2.2727272727272729</v>
      </c>
      <c r="E62" s="19">
        <v>20</v>
      </c>
    </row>
    <row r="63" spans="1:5" x14ac:dyDescent="0.2">
      <c r="A63" s="19" t="s">
        <v>163</v>
      </c>
      <c r="B63" s="19">
        <v>649</v>
      </c>
      <c r="C63" s="19">
        <v>1</v>
      </c>
      <c r="D63" s="26">
        <v>0.15408320493066258</v>
      </c>
      <c r="E63" s="16">
        <v>19</v>
      </c>
    </row>
    <row r="64" spans="1:5" x14ac:dyDescent="0.2">
      <c r="A64" s="16" t="s">
        <v>124</v>
      </c>
      <c r="B64" s="16">
        <v>1267</v>
      </c>
      <c r="C64" s="16">
        <v>1</v>
      </c>
      <c r="D64" s="26">
        <v>7.8926598263614839E-2</v>
      </c>
      <c r="E64" s="16">
        <v>24</v>
      </c>
    </row>
    <row r="65" spans="1:5" x14ac:dyDescent="0.2">
      <c r="A65" s="19" t="s">
        <v>59</v>
      </c>
      <c r="B65" s="19">
        <v>649</v>
      </c>
      <c r="C65" s="19">
        <v>1</v>
      </c>
      <c r="D65" s="26">
        <v>0.15408320493066258</v>
      </c>
      <c r="E65" s="16">
        <v>19</v>
      </c>
    </row>
    <row r="66" spans="1:5" x14ac:dyDescent="0.2">
      <c r="A66" s="19" t="s">
        <v>277</v>
      </c>
      <c r="B66" s="19">
        <v>649</v>
      </c>
      <c r="C66" s="19">
        <v>1</v>
      </c>
      <c r="D66" s="26">
        <v>0.15408320493066258</v>
      </c>
      <c r="E66" s="16">
        <v>19</v>
      </c>
    </row>
    <row r="67" spans="1:5" x14ac:dyDescent="0.2">
      <c r="A67" s="16" t="s">
        <v>278</v>
      </c>
      <c r="B67" s="16">
        <v>100</v>
      </c>
      <c r="C67" s="16">
        <v>1</v>
      </c>
      <c r="D67" s="26">
        <v>1</v>
      </c>
      <c r="E67" s="16">
        <v>12</v>
      </c>
    </row>
    <row r="68" spans="1:5" x14ac:dyDescent="0.2">
      <c r="A68" s="19" t="s">
        <v>279</v>
      </c>
      <c r="B68" s="19">
        <v>649</v>
      </c>
      <c r="C68" s="19">
        <v>1</v>
      </c>
      <c r="D68" s="26">
        <v>0.15408320493066258</v>
      </c>
      <c r="E68" s="16">
        <v>19</v>
      </c>
    </row>
    <row r="69" spans="1:5" x14ac:dyDescent="0.2">
      <c r="A69" s="16" t="s">
        <v>166</v>
      </c>
      <c r="B69" s="16">
        <v>418</v>
      </c>
      <c r="C69" s="16">
        <v>1</v>
      </c>
      <c r="D69" s="26">
        <v>0.23923444976076555</v>
      </c>
      <c r="E69" s="16">
        <v>16</v>
      </c>
    </row>
    <row r="70" spans="1:5" x14ac:dyDescent="0.2">
      <c r="A70" s="19" t="s">
        <v>282</v>
      </c>
      <c r="B70" s="19">
        <v>649</v>
      </c>
      <c r="C70" s="19">
        <v>1</v>
      </c>
      <c r="D70" s="26">
        <v>0.15408320493066258</v>
      </c>
      <c r="E70" s="16">
        <v>19</v>
      </c>
    </row>
    <row r="71" spans="1:5" x14ac:dyDescent="0.2">
      <c r="A71" s="19" t="s">
        <v>55</v>
      </c>
      <c r="B71" s="19">
        <v>649</v>
      </c>
      <c r="C71" s="19">
        <v>1</v>
      </c>
      <c r="D71" s="26">
        <v>0.15408320493066258</v>
      </c>
      <c r="E71" s="16">
        <v>19</v>
      </c>
    </row>
    <row r="72" spans="1:5" x14ac:dyDescent="0.2">
      <c r="A72" s="19" t="s">
        <v>164</v>
      </c>
      <c r="B72" s="19">
        <v>649</v>
      </c>
      <c r="C72" s="19">
        <v>1</v>
      </c>
      <c r="D72" s="26">
        <v>0.15408320493066258</v>
      </c>
      <c r="E72" s="16">
        <v>19</v>
      </c>
    </row>
    <row r="73" spans="1:5" x14ac:dyDescent="0.2">
      <c r="A73" s="19" t="s">
        <v>283</v>
      </c>
      <c r="B73" s="19">
        <v>649</v>
      </c>
      <c r="C73" s="19">
        <v>1</v>
      </c>
      <c r="D73" s="26">
        <v>0.15408320493066258</v>
      </c>
      <c r="E73" s="16">
        <v>19</v>
      </c>
    </row>
    <row r="74" spans="1:5" x14ac:dyDescent="0.2">
      <c r="A74" s="19" t="s">
        <v>284</v>
      </c>
      <c r="B74" s="19">
        <v>649</v>
      </c>
      <c r="C74" s="19">
        <v>1</v>
      </c>
      <c r="D74" s="26">
        <v>0.15408320493066258</v>
      </c>
      <c r="E74" s="16">
        <v>19</v>
      </c>
    </row>
    <row r="75" spans="1:5" x14ac:dyDescent="0.2">
      <c r="A75" s="16" t="s">
        <v>114</v>
      </c>
      <c r="B75" s="16">
        <v>1267</v>
      </c>
      <c r="C75" s="16">
        <v>1</v>
      </c>
      <c r="D75" s="26">
        <v>7.8926598263614839E-2</v>
      </c>
      <c r="E75" s="16">
        <v>24</v>
      </c>
    </row>
    <row r="76" spans="1:5" x14ac:dyDescent="0.2">
      <c r="A76" s="19" t="s">
        <v>286</v>
      </c>
      <c r="B76" s="19">
        <v>649</v>
      </c>
      <c r="C76" s="19">
        <v>1</v>
      </c>
      <c r="D76" s="26">
        <v>0.15408320493066258</v>
      </c>
      <c r="E76" s="16">
        <v>19</v>
      </c>
    </row>
    <row r="77" spans="1:5" x14ac:dyDescent="0.2">
      <c r="A77" s="19" t="s">
        <v>289</v>
      </c>
      <c r="B77" s="19">
        <v>649</v>
      </c>
      <c r="C77" s="19">
        <v>1</v>
      </c>
      <c r="D77" s="26">
        <v>0.15408320493066258</v>
      </c>
      <c r="E77" s="16">
        <v>19</v>
      </c>
    </row>
    <row r="78" spans="1:5" x14ac:dyDescent="0.2">
      <c r="A78" s="19" t="s">
        <v>291</v>
      </c>
      <c r="B78" s="19">
        <v>649</v>
      </c>
      <c r="C78" s="19">
        <v>1</v>
      </c>
      <c r="D78" s="26">
        <v>0.15408320493066258</v>
      </c>
      <c r="E78" s="16">
        <v>19</v>
      </c>
    </row>
    <row r="79" spans="1:5" x14ac:dyDescent="0.2">
      <c r="A79" s="16" t="s">
        <v>120</v>
      </c>
      <c r="B79" s="16">
        <v>1267</v>
      </c>
      <c r="C79" s="16">
        <v>1</v>
      </c>
      <c r="D79" s="26">
        <v>7.8926598263614839E-2</v>
      </c>
      <c r="E79" s="16">
        <v>24</v>
      </c>
    </row>
    <row r="80" spans="1:5" x14ac:dyDescent="0.2">
      <c r="A80" s="19" t="s">
        <v>66</v>
      </c>
      <c r="B80" s="19">
        <v>649</v>
      </c>
      <c r="C80" s="19">
        <v>1</v>
      </c>
      <c r="D80" s="26">
        <v>0.15408320493066258</v>
      </c>
      <c r="E80" s="16">
        <v>19</v>
      </c>
    </row>
    <row r="81" spans="1:5" x14ac:dyDescent="0.2">
      <c r="A81" s="19" t="s">
        <v>68</v>
      </c>
      <c r="B81" s="19">
        <v>649</v>
      </c>
      <c r="C81" s="19">
        <v>1</v>
      </c>
      <c r="D81" s="26">
        <v>0.15408320493066258</v>
      </c>
      <c r="E81" s="16">
        <v>19</v>
      </c>
    </row>
    <row r="82" spans="1:5" x14ac:dyDescent="0.2">
      <c r="A82" s="16" t="s">
        <v>122</v>
      </c>
      <c r="B82" s="16">
        <v>1267</v>
      </c>
      <c r="C82" s="16">
        <v>1</v>
      </c>
      <c r="D82" s="26">
        <v>7.8926598263614839E-2</v>
      </c>
      <c r="E82" s="16">
        <v>24</v>
      </c>
    </row>
    <row r="83" spans="1:5" x14ac:dyDescent="0.2">
      <c r="A83" s="19" t="s">
        <v>293</v>
      </c>
      <c r="B83" s="19">
        <v>649</v>
      </c>
      <c r="C83" s="19">
        <v>1</v>
      </c>
      <c r="D83" s="26">
        <v>0.15408320493066258</v>
      </c>
      <c r="E83" s="16">
        <v>19</v>
      </c>
    </row>
    <row r="84" spans="1:5" x14ac:dyDescent="0.2">
      <c r="A84" s="16" t="s">
        <v>119</v>
      </c>
      <c r="B84" s="16">
        <v>1267</v>
      </c>
      <c r="C84" s="16">
        <v>1</v>
      </c>
      <c r="D84" s="26">
        <v>7.8926598263614839E-2</v>
      </c>
      <c r="E84" s="16">
        <v>24</v>
      </c>
    </row>
    <row r="85" spans="1:5" x14ac:dyDescent="0.2">
      <c r="A85" s="19" t="s">
        <v>72</v>
      </c>
      <c r="B85" s="19">
        <v>649</v>
      </c>
      <c r="C85" s="19">
        <v>1</v>
      </c>
      <c r="D85" s="26">
        <v>0.15408320493066258</v>
      </c>
      <c r="E85" s="16">
        <v>19</v>
      </c>
    </row>
    <row r="86" spans="1:5" x14ac:dyDescent="0.2">
      <c r="A86" s="19" t="s">
        <v>296</v>
      </c>
      <c r="B86" s="19">
        <v>649</v>
      </c>
      <c r="C86" s="19">
        <v>1</v>
      </c>
      <c r="D86" s="26">
        <v>0.15408320493066258</v>
      </c>
      <c r="E86" s="16">
        <v>19</v>
      </c>
    </row>
    <row r="87" spans="1:5" x14ac:dyDescent="0.2">
      <c r="A87" s="16" t="s">
        <v>188</v>
      </c>
      <c r="B87" s="16">
        <v>1267</v>
      </c>
      <c r="C87" s="16">
        <v>1</v>
      </c>
      <c r="D87" s="26">
        <v>7.8926598263614839E-2</v>
      </c>
      <c r="E87" s="16">
        <v>24</v>
      </c>
    </row>
    <row r="88" spans="1:5" x14ac:dyDescent="0.2">
      <c r="A88" s="19" t="s">
        <v>299</v>
      </c>
      <c r="B88" s="19">
        <v>649</v>
      </c>
      <c r="C88" s="19">
        <v>1</v>
      </c>
      <c r="D88" s="26">
        <v>0.15408320493066258</v>
      </c>
      <c r="E88" s="16">
        <v>19</v>
      </c>
    </row>
    <row r="89" spans="1:5" x14ac:dyDescent="0.2">
      <c r="A89" s="16" t="s">
        <v>117</v>
      </c>
      <c r="B89" s="16">
        <v>1267</v>
      </c>
      <c r="C89" s="16">
        <v>1</v>
      </c>
      <c r="D89" s="26">
        <v>7.8926598263614839E-2</v>
      </c>
      <c r="E89" s="16">
        <v>24</v>
      </c>
    </row>
    <row r="90" spans="1:5" x14ac:dyDescent="0.2">
      <c r="A90" s="16" t="s">
        <v>300</v>
      </c>
      <c r="B90" s="16">
        <v>349</v>
      </c>
      <c r="C90" s="16">
        <v>1</v>
      </c>
      <c r="D90" s="26">
        <v>0.28653295128939826</v>
      </c>
      <c r="E90" s="16">
        <v>11</v>
      </c>
    </row>
    <row r="91" spans="1:5" x14ac:dyDescent="0.2">
      <c r="A91" s="19" t="s">
        <v>301</v>
      </c>
      <c r="B91" s="19">
        <v>649</v>
      </c>
      <c r="C91" s="19">
        <v>1</v>
      </c>
      <c r="D91" s="26">
        <v>0.15408320493066258</v>
      </c>
      <c r="E91" s="16">
        <v>19</v>
      </c>
    </row>
    <row r="92" spans="1:5" x14ac:dyDescent="0.2">
      <c r="A92" s="16" t="s">
        <v>303</v>
      </c>
      <c r="B92" s="16">
        <v>100</v>
      </c>
      <c r="C92" s="16">
        <v>1</v>
      </c>
      <c r="D92" s="26">
        <v>1</v>
      </c>
      <c r="E92" s="16">
        <v>12</v>
      </c>
    </row>
    <row r="93" spans="1:5" x14ac:dyDescent="0.2">
      <c r="A93" s="19" t="s">
        <v>305</v>
      </c>
      <c r="B93" s="19">
        <v>649</v>
      </c>
      <c r="C93" s="19">
        <v>1</v>
      </c>
      <c r="D93" s="26">
        <v>0.15408320493066258</v>
      </c>
      <c r="E93" s="16">
        <v>19</v>
      </c>
    </row>
    <row r="94" spans="1:5" x14ac:dyDescent="0.2">
      <c r="A94" s="16" t="s">
        <v>307</v>
      </c>
      <c r="B94" s="16">
        <v>612</v>
      </c>
      <c r="C94" s="16">
        <v>1</v>
      </c>
      <c r="D94" s="26">
        <v>0.16339869281045752</v>
      </c>
      <c r="E94" s="16">
        <v>4</v>
      </c>
    </row>
    <row r="95" spans="1:5" x14ac:dyDescent="0.2">
      <c r="A95" s="19" t="s">
        <v>56</v>
      </c>
      <c r="B95" s="19">
        <v>649</v>
      </c>
      <c r="C95" s="19">
        <v>1</v>
      </c>
      <c r="D95" s="26">
        <v>0.15408320493066258</v>
      </c>
      <c r="E95" s="16">
        <v>19</v>
      </c>
    </row>
    <row r="96" spans="1:5" x14ac:dyDescent="0.2">
      <c r="A96" s="19" t="s">
        <v>57</v>
      </c>
      <c r="B96" s="19">
        <v>649</v>
      </c>
      <c r="C96" s="19">
        <v>1</v>
      </c>
      <c r="D96" s="26">
        <v>0.15408320493066258</v>
      </c>
      <c r="E96" s="16">
        <v>19</v>
      </c>
    </row>
    <row r="97" spans="1:5" x14ac:dyDescent="0.2">
      <c r="A97" s="19" t="s">
        <v>174</v>
      </c>
      <c r="B97" s="19">
        <v>105</v>
      </c>
      <c r="C97" s="19">
        <v>1</v>
      </c>
      <c r="D97" s="26">
        <v>0.95238095238095244</v>
      </c>
      <c r="E97" s="19">
        <v>22</v>
      </c>
    </row>
    <row r="98" spans="1:5" x14ac:dyDescent="0.2">
      <c r="A98" s="16" t="s">
        <v>310</v>
      </c>
      <c r="B98" s="16">
        <v>120</v>
      </c>
      <c r="C98" s="16">
        <v>1</v>
      </c>
      <c r="D98" s="26">
        <v>0.83333333333333337</v>
      </c>
      <c r="E98" s="16">
        <v>10</v>
      </c>
    </row>
    <row r="99" spans="1:5" x14ac:dyDescent="0.2">
      <c r="A99" s="16" t="s">
        <v>111</v>
      </c>
      <c r="B99" s="16">
        <v>1267</v>
      </c>
      <c r="C99" s="16">
        <v>1</v>
      </c>
      <c r="D99" s="26">
        <v>7.8926598263614839E-2</v>
      </c>
      <c r="E99" s="16">
        <v>24</v>
      </c>
    </row>
    <row r="100" spans="1:5" x14ac:dyDescent="0.2">
      <c r="A100" s="16" t="s">
        <v>112</v>
      </c>
      <c r="B100" s="16">
        <v>1267</v>
      </c>
      <c r="C100" s="16">
        <v>1</v>
      </c>
      <c r="D100" s="26">
        <v>7.8926598263614839E-2</v>
      </c>
      <c r="E100" s="16">
        <v>24</v>
      </c>
    </row>
    <row r="101" spans="1:5" x14ac:dyDescent="0.2">
      <c r="A101" s="16" t="s">
        <v>192</v>
      </c>
      <c r="B101" s="16">
        <v>1267</v>
      </c>
      <c r="C101" s="16">
        <v>1</v>
      </c>
      <c r="D101" s="26">
        <v>7.8926598263614839E-2</v>
      </c>
      <c r="E101" s="16">
        <v>24</v>
      </c>
    </row>
    <row r="102" spans="1:5" x14ac:dyDescent="0.2">
      <c r="A102" s="19" t="s">
        <v>312</v>
      </c>
      <c r="B102" s="19">
        <v>649</v>
      </c>
      <c r="C102" s="19">
        <v>1</v>
      </c>
      <c r="D102" s="26">
        <v>0.15408320493066258</v>
      </c>
      <c r="E102" s="16">
        <v>19</v>
      </c>
    </row>
    <row r="103" spans="1:5" x14ac:dyDescent="0.2">
      <c r="A103" s="19" t="s">
        <v>313</v>
      </c>
      <c r="B103" s="19">
        <v>649</v>
      </c>
      <c r="C103" s="19">
        <v>1</v>
      </c>
      <c r="D103" s="26">
        <v>0.15408320493066258</v>
      </c>
      <c r="E103" s="16">
        <v>19</v>
      </c>
    </row>
    <row r="104" spans="1:5" x14ac:dyDescent="0.2">
      <c r="A104" s="19" t="s">
        <v>314</v>
      </c>
      <c r="B104" s="19">
        <v>158</v>
      </c>
      <c r="C104" s="19">
        <v>1</v>
      </c>
      <c r="D104" s="26">
        <v>0.63291139240506333</v>
      </c>
      <c r="E104" s="19">
        <v>21</v>
      </c>
    </row>
    <row r="105" spans="1:5" x14ac:dyDescent="0.2">
      <c r="A105" s="16" t="s">
        <v>121</v>
      </c>
      <c r="B105" s="16">
        <v>1267</v>
      </c>
      <c r="C105" s="16">
        <v>1</v>
      </c>
      <c r="D105" s="26">
        <v>7.8926598263614839E-2</v>
      </c>
      <c r="E105" s="16">
        <v>24</v>
      </c>
    </row>
    <row r="106" spans="1:5" x14ac:dyDescent="0.2">
      <c r="A106" s="16" t="s">
        <v>118</v>
      </c>
      <c r="B106" s="16">
        <v>1267</v>
      </c>
      <c r="C106" s="16">
        <v>1</v>
      </c>
      <c r="D106" s="26">
        <v>7.8926598263614839E-2</v>
      </c>
      <c r="E106" s="16">
        <v>24</v>
      </c>
    </row>
    <row r="107" spans="1:5" x14ac:dyDescent="0.2">
      <c r="A107" s="19" t="s">
        <v>61</v>
      </c>
      <c r="B107" s="19">
        <v>649</v>
      </c>
      <c r="C107" s="19">
        <v>1</v>
      </c>
      <c r="D107" s="26">
        <v>0.15408320493066258</v>
      </c>
      <c r="E107" s="16">
        <v>19</v>
      </c>
    </row>
    <row r="108" spans="1:5" x14ac:dyDescent="0.2">
      <c r="A108" s="16" t="s">
        <v>189</v>
      </c>
      <c r="B108" s="16">
        <v>1267</v>
      </c>
      <c r="C108" s="16">
        <v>1</v>
      </c>
      <c r="D108" s="26">
        <v>7.8926598263614839E-2</v>
      </c>
      <c r="E108" s="16">
        <v>24</v>
      </c>
    </row>
    <row r="109" spans="1:5" x14ac:dyDescent="0.2">
      <c r="A109" s="19" t="s">
        <v>319</v>
      </c>
      <c r="B109" s="19">
        <v>649</v>
      </c>
      <c r="C109" s="19">
        <v>1</v>
      </c>
      <c r="D109" s="26">
        <v>0.15408320493066258</v>
      </c>
      <c r="E109" s="16">
        <v>19</v>
      </c>
    </row>
    <row r="110" spans="1:5" x14ac:dyDescent="0.2">
      <c r="A110" s="16" t="s">
        <v>115</v>
      </c>
      <c r="B110" s="16">
        <v>1267</v>
      </c>
      <c r="C110" s="16">
        <v>1</v>
      </c>
      <c r="D110" s="26">
        <v>7.8926598263614839E-2</v>
      </c>
      <c r="E110" s="16">
        <v>24</v>
      </c>
    </row>
    <row r="111" spans="1:5" x14ac:dyDescent="0.2">
      <c r="A111" s="16" t="s">
        <v>190</v>
      </c>
      <c r="B111" s="16">
        <v>1267</v>
      </c>
      <c r="C111" s="16">
        <v>1</v>
      </c>
      <c r="D111" s="26">
        <v>7.8926598263614839E-2</v>
      </c>
      <c r="E111" s="16">
        <v>24</v>
      </c>
    </row>
    <row r="112" spans="1:5" x14ac:dyDescent="0.2">
      <c r="A112" s="19" t="s">
        <v>320</v>
      </c>
      <c r="B112" s="19">
        <v>649</v>
      </c>
      <c r="C112" s="19">
        <v>1</v>
      </c>
      <c r="D112" s="26">
        <v>0.15408320493066258</v>
      </c>
      <c r="E112" s="16">
        <v>19</v>
      </c>
    </row>
    <row r="113" spans="1:5" x14ac:dyDescent="0.2">
      <c r="A113" s="16" t="s">
        <v>187</v>
      </c>
      <c r="B113" s="16">
        <v>1267</v>
      </c>
      <c r="C113" s="16">
        <v>1</v>
      </c>
      <c r="D113" s="26">
        <v>7.8926598263614839E-2</v>
      </c>
      <c r="E113" s="16">
        <v>24</v>
      </c>
    </row>
    <row r="114" spans="1:5" x14ac:dyDescent="0.2">
      <c r="A114" s="19" t="s">
        <v>67</v>
      </c>
      <c r="B114" s="19">
        <v>649</v>
      </c>
      <c r="C114" s="19">
        <v>1</v>
      </c>
      <c r="D114" s="26">
        <v>0.15408320493066258</v>
      </c>
      <c r="E114" s="16">
        <v>19</v>
      </c>
    </row>
    <row r="115" spans="1:5" x14ac:dyDescent="0.2">
      <c r="A115" s="19" t="s">
        <v>321</v>
      </c>
      <c r="B115" s="19">
        <v>649</v>
      </c>
      <c r="C115" s="19">
        <v>1</v>
      </c>
      <c r="D115" s="26">
        <v>0.15408320493066258</v>
      </c>
      <c r="E115" s="16">
        <v>19</v>
      </c>
    </row>
    <row r="116" spans="1:5" x14ac:dyDescent="0.2">
      <c r="A116" s="19" t="s">
        <v>69</v>
      </c>
      <c r="B116" s="19">
        <v>649</v>
      </c>
      <c r="C116" s="19">
        <v>1</v>
      </c>
      <c r="D116" s="26">
        <v>0.15408320493066258</v>
      </c>
      <c r="E116" s="16">
        <v>19</v>
      </c>
    </row>
    <row r="117" spans="1:5" x14ac:dyDescent="0.2">
      <c r="A117" s="19" t="s">
        <v>71</v>
      </c>
      <c r="B117" s="19">
        <v>649</v>
      </c>
      <c r="C117" s="19">
        <v>1</v>
      </c>
      <c r="D117" s="26">
        <v>0.15408320493066258</v>
      </c>
      <c r="E117" s="16">
        <v>19</v>
      </c>
    </row>
    <row r="118" spans="1:5" x14ac:dyDescent="0.2">
      <c r="A118" s="19" t="s">
        <v>323</v>
      </c>
      <c r="B118" s="19">
        <v>95</v>
      </c>
      <c r="C118" s="19">
        <v>1</v>
      </c>
      <c r="D118" s="26">
        <v>1.0526315789473684</v>
      </c>
      <c r="E118" s="19">
        <v>23</v>
      </c>
    </row>
    <row r="119" spans="1:5" x14ac:dyDescent="0.2">
      <c r="A119" s="19" t="s">
        <v>74</v>
      </c>
      <c r="B119" s="19">
        <v>649</v>
      </c>
      <c r="C119" s="19">
        <v>1</v>
      </c>
      <c r="D119" s="26">
        <v>0.15408320493066258</v>
      </c>
      <c r="E119" s="16">
        <v>19</v>
      </c>
    </row>
    <row r="120" spans="1:5" x14ac:dyDescent="0.2">
      <c r="A120" s="16" t="s">
        <v>191</v>
      </c>
      <c r="B120" s="16">
        <v>1267</v>
      </c>
      <c r="C120" s="16">
        <v>1</v>
      </c>
      <c r="D120" s="26">
        <v>7.8926598263614839E-2</v>
      </c>
      <c r="E120" s="16">
        <v>24</v>
      </c>
    </row>
    <row r="121" spans="1:5" x14ac:dyDescent="0.2">
      <c r="A121" s="19" t="s">
        <v>326</v>
      </c>
      <c r="B121" s="19">
        <v>649</v>
      </c>
      <c r="C121" s="19">
        <v>1</v>
      </c>
      <c r="D121" s="26">
        <v>0.15408320493066258</v>
      </c>
      <c r="E121" s="16">
        <v>19</v>
      </c>
    </row>
    <row r="122" spans="1:5" x14ac:dyDescent="0.2">
      <c r="A122" s="17" t="s">
        <v>340</v>
      </c>
      <c r="B122" s="34"/>
      <c r="C122" s="17">
        <v>365</v>
      </c>
      <c r="D122" s="27"/>
      <c r="E122" s="25"/>
    </row>
    <row r="123" spans="1:5" x14ac:dyDescent="0.2">
      <c r="A123" s="16" t="s">
        <v>341</v>
      </c>
    </row>
  </sheetData>
  <conditionalFormatting sqref="A2:A122 A124:A1048576">
    <cfRule type="duplicateValues" dxfId="3" priority="3"/>
  </conditionalFormatting>
  <conditionalFormatting sqref="A32:A122 A22:A28 G10:G11 G3:G4 A2:A20 A124:A1048576">
    <cfRule type="duplicateValues" dxfId="2" priority="5"/>
  </conditionalFormatting>
  <conditionalFormatting sqref="A123">
    <cfRule type="duplicateValues" dxfId="1" priority="1"/>
  </conditionalFormatting>
  <conditionalFormatting sqref="A123">
    <cfRule type="duplicateValues" dxfId="0" priority="2"/>
  </conditionalFormatting>
  <pageMargins left="1.1811023622047245" right="0.43307086614173229" top="0.98425196850393704" bottom="0.74803149606299213" header="0.31496062992125984" footer="0.31496062992125984"/>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6E847E8C0AF3424492BBE67C9CC91795" ma:contentTypeVersion="2" ma:contentTypeDescription="Create a new document." ma:contentTypeScope="" ma:versionID="9ceb3e62498f1fac1ed91d4c1ae382bc">
  <xsd:schema xmlns:xsd="http://www.w3.org/2001/XMLSchema" xmlns:xs="http://www.w3.org/2001/XMLSchema" xmlns:p="http://schemas.microsoft.com/office/2006/metadata/properties" xmlns:ns3="3bdbfb72-9be5-412f-ad8f-745481c71564" targetNamespace="http://schemas.microsoft.com/office/2006/metadata/properties" ma:root="true" ma:fieldsID="4976eaee78c6e9b86b6f5aa26bf6014b" ns3:_="">
    <xsd:import namespace="3bdbfb72-9be5-412f-ad8f-745481c71564"/>
    <xsd:element name="properties">
      <xsd:complexType>
        <xsd:sequence>
          <xsd:element name="documentManagement">
            <xsd:complexType>
              <xsd:all>
                <xsd:element ref="ns3:MediaServiceMetadata" minOccurs="0"/>
                <xsd:element ref="ns3:MediaServiceFast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bdbfb72-9be5-412f-ad8f-745481c7156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6525738D-E3FE-4D67-94AA-8324445191FB}">
  <ds:schemaRefs>
    <ds:schemaRef ds:uri="http://schemas.microsoft.com/sharepoint/v3/contenttype/forms"/>
  </ds:schemaRefs>
</ds:datastoreItem>
</file>

<file path=customXml/itemProps2.xml><?xml version="1.0" encoding="utf-8"?>
<ds:datastoreItem xmlns:ds="http://schemas.openxmlformats.org/officeDocument/2006/customXml" ds:itemID="{CB386C4A-3F6C-4B52-B571-FD05E6DE9C58}">
  <ds:schemaRefs>
    <ds:schemaRef ds:uri="http://schemas.microsoft.com/office/2006/documentManagement/types"/>
    <ds:schemaRef ds:uri="http://schemas.openxmlformats.org/package/2006/metadata/core-properties"/>
    <ds:schemaRef ds:uri="http://schemas.microsoft.com/office/infopath/2007/PartnerControls"/>
    <ds:schemaRef ds:uri="http://www.w3.org/XML/1998/namespace"/>
    <ds:schemaRef ds:uri="http://purl.org/dc/dcmitype/"/>
    <ds:schemaRef ds:uri="http://purl.org/dc/terms/"/>
    <ds:schemaRef ds:uri="http://purl.org/dc/elements/1.1/"/>
    <ds:schemaRef ds:uri="3bdbfb72-9be5-412f-ad8f-745481c71564"/>
    <ds:schemaRef ds:uri="http://schemas.microsoft.com/office/2006/metadata/properties"/>
  </ds:schemaRefs>
</ds:datastoreItem>
</file>

<file path=customXml/itemProps3.xml><?xml version="1.0" encoding="utf-8"?>
<ds:datastoreItem xmlns:ds="http://schemas.openxmlformats.org/officeDocument/2006/customXml" ds:itemID="{06F90592-4EF9-4167-825B-1A2035E86B3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bdbfb72-9be5-412f-ad8f-745481c71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Origins</vt:lpstr>
      <vt:lpstr>BRCA1</vt:lpstr>
      <vt:lpstr>BRCA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ALUZ</dc:creator>
  <cp:lastModifiedBy>sanmingwang</cp:lastModifiedBy>
  <cp:lastPrinted>2023-07-20T14:57:31Z</cp:lastPrinted>
  <dcterms:created xsi:type="dcterms:W3CDTF">2023-03-18T15:34:18Z</dcterms:created>
  <dcterms:modified xsi:type="dcterms:W3CDTF">2024-01-26T16:50:3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E847E8C0AF3424492BBE67C9CC91795</vt:lpwstr>
  </property>
</Properties>
</file>